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" sheetId="1" state="visible" r:id="rId2"/>
    <sheet name="S2 Table" sheetId="2" state="visible" r:id="rId3"/>
    <sheet name="S3 Table" sheetId="3" state="visible" r:id="rId4"/>
    <sheet name="S4 Table" sheetId="4" state="visible" r:id="rId5"/>
    <sheet name="S5 Table" sheetId="5" state="visible" r:id="rId6"/>
    <sheet name="S6 Table" sheetId="6" state="visible" r:id="rId7"/>
    <sheet name="S7 Table" sheetId="7" state="visible" r:id="rId8"/>
    <sheet name="S8 Table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" uniqueCount="560">
  <si>
    <t xml:space="preserve">The 20 most up-regulated genes</t>
  </si>
  <si>
    <t xml:space="preserve">gene_id</t>
  </si>
  <si>
    <t xml:space="preserve">th_33_FPKM</t>
  </si>
  <si>
    <t xml:space="preserve">1_1_FPKM</t>
  </si>
  <si>
    <t xml:space="preserve">log2(fold_change) (1_1_VS_th_33)</t>
  </si>
  <si>
    <t xml:space="preserve">annotation</t>
  </si>
  <si>
    <t xml:space="preserve">Tha_00605</t>
  </si>
  <si>
    <t xml:space="preserve">conserved hypothetical protein</t>
  </si>
  <si>
    <t xml:space="preserve">Tha_07003</t>
  </si>
  <si>
    <t xml:space="preserve">DSBA oxidoreductase</t>
  </si>
  <si>
    <t xml:space="preserve">Tha_06752</t>
  </si>
  <si>
    <t xml:space="preserve">NADPH-dependent 1-acyl dihydroxyacetone phosphate reductase, putative</t>
  </si>
  <si>
    <t xml:space="preserve">Tha_02648</t>
  </si>
  <si>
    <t xml:space="preserve">NmrA-like family protein</t>
  </si>
  <si>
    <t xml:space="preserve">Tha_09103</t>
  </si>
  <si>
    <t xml:space="preserve">SET domain protein</t>
  </si>
  <si>
    <t xml:space="preserve">Tha_05889</t>
  </si>
  <si>
    <t xml:space="preserve">putative bzip transcription factor protein</t>
  </si>
  <si>
    <t xml:space="preserve">Tha_04521</t>
  </si>
  <si>
    <t xml:space="preserve">MFS multidrug transporter, putative</t>
  </si>
  <si>
    <t xml:space="preserve">Tha_05402</t>
  </si>
  <si>
    <t xml:space="preserve">probable oxidoreductase CipA-like</t>
  </si>
  <si>
    <t xml:space="preserve">Tha_05442</t>
  </si>
  <si>
    <t xml:space="preserve">related to interferon-regulated resistance GTP-binding protein</t>
  </si>
  <si>
    <t xml:space="preserve">Tha_02841</t>
  </si>
  <si>
    <t xml:space="preserve">dienelactone hydrolase family protein</t>
  </si>
  <si>
    <t xml:space="preserve">Tha_02939</t>
  </si>
  <si>
    <t xml:space="preserve">hypothetical protein TRIVIDRAFT_219615</t>
  </si>
  <si>
    <t xml:space="preserve">Tha_00626</t>
  </si>
  <si>
    <t xml:space="preserve">ubiquitin conjugating enzyme, putative</t>
  </si>
  <si>
    <t xml:space="preserve">Tha_09569</t>
  </si>
  <si>
    <t xml:space="preserve">efflux pump antibiotic resistance protein, putative</t>
  </si>
  <si>
    <t xml:space="preserve">Tha_10182</t>
  </si>
  <si>
    <t xml:space="preserve">Tha_08643</t>
  </si>
  <si>
    <t xml:space="preserve">aldolase citrate lyase family protein</t>
  </si>
  <si>
    <t xml:space="preserve">Tha_09568</t>
  </si>
  <si>
    <t xml:space="preserve">hypothetical protein TRIVIDRAFT_112473, partial</t>
  </si>
  <si>
    <t xml:space="preserve">Tha_00606</t>
  </si>
  <si>
    <t xml:space="preserve">c6 zinc finger domain containing protein</t>
  </si>
  <si>
    <t xml:space="preserve">Tha_07274</t>
  </si>
  <si>
    <t xml:space="preserve">beta-lactamase, putative</t>
  </si>
  <si>
    <t xml:space="preserve">Tha_02055</t>
  </si>
  <si>
    <t xml:space="preserve">glycoside hydrolase family 93 protein</t>
  </si>
  <si>
    <t xml:space="preserve">Tha_00613</t>
  </si>
  <si>
    <t xml:space="preserve">putative polyketide synthase protein</t>
  </si>
  <si>
    <t xml:space="preserve">The 20 most down-regulated genes</t>
  </si>
  <si>
    <t xml:space="preserve">Tha_02933</t>
  </si>
  <si>
    <t xml:space="preserve">putative nad dependent epimerase protein</t>
  </si>
  <si>
    <t xml:space="preserve">Tha_06614</t>
  </si>
  <si>
    <t xml:space="preserve">MFS transporter</t>
  </si>
  <si>
    <t xml:space="preserve">Tha_07463</t>
  </si>
  <si>
    <t xml:space="preserve">integral membrane protein</t>
  </si>
  <si>
    <t xml:space="preserve">Tha_06257</t>
  </si>
  <si>
    <t xml:space="preserve">sphingomyelin phosphodiesterase</t>
  </si>
  <si>
    <t xml:space="preserve">Tha_03142</t>
  </si>
  <si>
    <t xml:space="preserve">small oligopeptide opt family</t>
  </si>
  <si>
    <t xml:space="preserve">Tha_07330</t>
  </si>
  <si>
    <t xml:space="preserve">Gamma-glutamyltranspeptidase-like protein</t>
  </si>
  <si>
    <t xml:space="preserve">Tha_08636</t>
  </si>
  <si>
    <t xml:space="preserve">hypothetical protein TRIVIDRAFT_228067</t>
  </si>
  <si>
    <t xml:space="preserve">Tha_04343</t>
  </si>
  <si>
    <t xml:space="preserve">fungalysin metallopeptidase</t>
  </si>
  <si>
    <t xml:space="preserve">Tha_06001</t>
  </si>
  <si>
    <t xml:space="preserve">FAD dependent oxidoreductase, putative</t>
  </si>
  <si>
    <t xml:space="preserve">Tha_06703</t>
  </si>
  <si>
    <t xml:space="preserve">hypothetical protein TRIVIDRAFT_68301</t>
  </si>
  <si>
    <t xml:space="preserve">Tha_07300</t>
  </si>
  <si>
    <t xml:space="preserve">peptide transporter</t>
  </si>
  <si>
    <t xml:space="preserve">Tha_06613</t>
  </si>
  <si>
    <t xml:space="preserve">fungal specific transcription factor</t>
  </si>
  <si>
    <t xml:space="preserve">Tha_03788</t>
  </si>
  <si>
    <t xml:space="preserve">copper amine oxidase</t>
  </si>
  <si>
    <t xml:space="preserve">Tha_07411</t>
  </si>
  <si>
    <t xml:space="preserve">hypothetical protein TRIVIDRAFT_58266</t>
  </si>
  <si>
    <t xml:space="preserve">Tha_04442</t>
  </si>
  <si>
    <t xml:space="preserve">formamidase-like protein</t>
  </si>
  <si>
    <t xml:space="preserve">Tha_00681</t>
  </si>
  <si>
    <t xml:space="preserve">amino acid transporter-like protein</t>
  </si>
  <si>
    <t xml:space="preserve">Tha_06353</t>
  </si>
  <si>
    <t xml:space="preserve">hypothetical protein TRIVIDRAFT_35703</t>
  </si>
  <si>
    <t xml:space="preserve">Tha_09705</t>
  </si>
  <si>
    <t xml:space="preserve">hypothetical protein TRIVIDRAFT_188606</t>
  </si>
  <si>
    <t xml:space="preserve">Tha_00842</t>
  </si>
  <si>
    <t xml:space="preserve">predicted protein</t>
  </si>
  <si>
    <t xml:space="preserve">Tha_07689</t>
  </si>
  <si>
    <t xml:space="preserve">serin endopeptidase</t>
  </si>
  <si>
    <t xml:space="preserve">Gene_ID</t>
  </si>
  <si>
    <t xml:space="preserve">Primer(Forward,5'-3')</t>
  </si>
  <si>
    <t xml:space="preserve">Primer(Reverse,5'-3')</t>
  </si>
  <si>
    <t xml:space="preserve">Tha_08070</t>
  </si>
  <si>
    <t xml:space="preserve">TGTGGCACACATCCCATGAC</t>
  </si>
  <si>
    <t xml:space="preserve">GTGCGGCCTAGTTGTGAGGA</t>
  </si>
  <si>
    <t xml:space="preserve">Tha_05971</t>
  </si>
  <si>
    <t xml:space="preserve">GGCCTGTCATCCTCACATGG</t>
  </si>
  <si>
    <t xml:space="preserve">TTGAAGCATTCGGATCTCGG</t>
  </si>
  <si>
    <t xml:space="preserve">hypothetical protein TRIATDRAFT_88691</t>
  </si>
  <si>
    <t xml:space="preserve">Tha_10374</t>
  </si>
  <si>
    <t xml:space="preserve">AGTCAACCTGAACTCGGCCA</t>
  </si>
  <si>
    <t xml:space="preserve">CGAGTCGGAAAATAATGCGC</t>
  </si>
  <si>
    <t xml:space="preserve">putative rta1 domain protein</t>
  </si>
  <si>
    <t xml:space="preserve">Tha_02154</t>
  </si>
  <si>
    <t xml:space="preserve">GATCACCGACTGGAGAGCGA</t>
  </si>
  <si>
    <t xml:space="preserve">GTCGACGTGCTTCCACAGCT</t>
  </si>
  <si>
    <t xml:space="preserve">RNA exonuclease 3</t>
  </si>
  <si>
    <t xml:space="preserve">Tha_10000</t>
  </si>
  <si>
    <t xml:space="preserve">GGTGACTACGGTGATGCGCT</t>
  </si>
  <si>
    <t xml:space="preserve">GCCGCTCCCATAGGTACCAT</t>
  </si>
  <si>
    <t xml:space="preserve">Zn(2)-C6 fungal-type DNA-binding domain protein</t>
  </si>
  <si>
    <t xml:space="preserve">Tha_02973</t>
  </si>
  <si>
    <t xml:space="preserve">GTAACCTTTCGCGCCGAGTT</t>
  </si>
  <si>
    <t xml:space="preserve">ACTGAGAGCCAAGCCAGCCT</t>
  </si>
  <si>
    <t xml:space="preserve">ABC transporter, transmembrane domain, type 1</t>
  </si>
  <si>
    <t xml:space="preserve">Tha_10350</t>
  </si>
  <si>
    <t xml:space="preserve">TGGTTCGCTTGTCTGTTGCC </t>
  </si>
  <si>
    <t xml:space="preserve">GCACTCGCCGCCAATAAATT</t>
  </si>
  <si>
    <t xml:space="preserve">biotrophy-associated secreted protein 2</t>
  </si>
  <si>
    <t xml:space="preserve">Tha_10266</t>
  </si>
  <si>
    <t xml:space="preserve">ACCCCGTATCTCCCAAGTCG</t>
  </si>
  <si>
    <t xml:space="preserve">CGTCCAGTGATAGCTCCCCA</t>
  </si>
  <si>
    <t xml:space="preserve">cyclic AMP phosphodiesterase, class II</t>
  </si>
  <si>
    <t xml:space="preserve">Tha_05677</t>
  </si>
  <si>
    <t xml:space="preserve">CGCGAAGATGCATGTCACAC</t>
  </si>
  <si>
    <t xml:space="preserve">GCCTATCGTCAAGCCCCATT</t>
  </si>
  <si>
    <t xml:space="preserve">cytochrome P450</t>
  </si>
  <si>
    <t xml:space="preserve">TGTGGTGCAGAAGCGTTTGA</t>
  </si>
  <si>
    <t xml:space="preserve">CCTGTGCCGCTCCAATACAC</t>
  </si>
  <si>
    <t xml:space="preserve">Tha_06513</t>
  </si>
  <si>
    <t xml:space="preserve">TCAAGGAGAAGCTGCCGGTC</t>
  </si>
  <si>
    <t xml:space="preserve">TCGTGCTGGTTCAGGCTGAC</t>
  </si>
  <si>
    <t xml:space="preserve">G protein alpha subunit</t>
  </si>
  <si>
    <t xml:space="preserve">Tha_08164</t>
  </si>
  <si>
    <t xml:space="preserve">TGTTGCAAAGTCATCGAGCG</t>
  </si>
  <si>
    <t xml:space="preserve">CGAAACTGTCGTTACGCCGT</t>
  </si>
  <si>
    <t xml:space="preserve">GPCR, PTH11-type</t>
  </si>
  <si>
    <t xml:space="preserve">Tha_05810</t>
  </si>
  <si>
    <t xml:space="preserve">CCCGATGCTTCCTGGAATCT</t>
  </si>
  <si>
    <t xml:space="preserve">GGACCTTGGAGGACGTGGTT</t>
  </si>
  <si>
    <t xml:space="preserve">Tha_09027</t>
  </si>
  <si>
    <t xml:space="preserve">GCTGACGGCTACGTACCGAA</t>
  </si>
  <si>
    <t xml:space="preserve">TGATCTCTGGCCACCGACAT</t>
  </si>
  <si>
    <t xml:space="preserve">G-protein alpha subunit TgaB</t>
  </si>
  <si>
    <t xml:space="preserve">ATTCCCACCCTCGGACCTTT</t>
  </si>
  <si>
    <t xml:space="preserve">CTCCTGCTGTCAGCCTTGGA</t>
  </si>
  <si>
    <t xml:space="preserve">Tha_00988</t>
  </si>
  <si>
    <t xml:space="preserve">GAGATGCCCGATGGCTACAA</t>
  </si>
  <si>
    <t xml:space="preserve">TGGTCTGAGCCTTGGTGAGG</t>
  </si>
  <si>
    <t xml:space="preserve">actin</t>
  </si>
  <si>
    <t xml:space="preserve">Tha_09020</t>
  </si>
  <si>
    <t xml:space="preserve">TCCCAACAACATCCAAACCG</t>
  </si>
  <si>
    <t xml:space="preserve">GAATTGCTCACCAACACGGC</t>
  </si>
  <si>
    <t xml:space="preserve">beta-tubulin</t>
  </si>
  <si>
    <t xml:space="preserve">Tha_00637</t>
  </si>
  <si>
    <t xml:space="preserve">GAGGCACAAAGGACGAGCTG</t>
  </si>
  <si>
    <t xml:space="preserve">GCCATCGAGAGCCACAAGAA</t>
  </si>
  <si>
    <t xml:space="preserve">transcription elongation factor</t>
  </si>
  <si>
    <t xml:space="preserve">Tha_03216</t>
  </si>
  <si>
    <t xml:space="preserve">GTGGCGGCAGCACTTGTTAT</t>
  </si>
  <si>
    <t xml:space="preserve">ATGACGAACGAAAAGCACCG</t>
  </si>
  <si>
    <t xml:space="preserve">ubiquitin-conjugating enzyme</t>
  </si>
  <si>
    <t xml:space="preserve">#ID</t>
  </si>
  <si>
    <t xml:space="preserve">name</t>
  </si>
  <si>
    <t xml:space="preserve">m/n</t>
  </si>
  <si>
    <t xml:space="preserve">p-value</t>
  </si>
  <si>
    <t xml:space="preserve">q-value</t>
  </si>
  <si>
    <t xml:space="preserve">gene-list</t>
  </si>
  <si>
    <t xml:space="preserve">ko00591</t>
  </si>
  <si>
    <t xml:space="preserve">Linoleic acid metabolism</t>
  </si>
  <si>
    <t xml:space="preserve">19/318</t>
  </si>
  <si>
    <t xml:space="preserve">Tha_03926;Tha_08015;Tha_05988;Tha_00727;Tha_00693;Tha_02213;Tha_10126;Tha_06017;Tha_06735;Tha_09914;Tha_10053;Tha_06102;Tha_03478;Tha_10043;Tha_06752;Tha_02605;Tha_07464;Tha_04300;Tha_05035;</t>
  </si>
  <si>
    <t xml:space="preserve">ko00460</t>
  </si>
  <si>
    <t xml:space="preserve">Cyanoamino acid metabolism</t>
  </si>
  <si>
    <t xml:space="preserve">13/318</t>
  </si>
  <si>
    <t xml:space="preserve">Tha_10297;Tha_05387;Tha_02338;Tha_04382;Tha_02093;Tha_07111;Tha_03413;Tha_10074;Tha_09761;Tha_07330;Tha_02625;Tha_10365;Tha_04284;</t>
  </si>
  <si>
    <t xml:space="preserve">ko00480</t>
  </si>
  <si>
    <t xml:space="preserve">Glutathione metabolism</t>
  </si>
  <si>
    <t xml:space="preserve">11/318</t>
  </si>
  <si>
    <t xml:space="preserve">Tha_01096;Tha_07923;Tha_02429;Tha_10817;Tha_05885;Tha_06612;Tha_04626;Tha_06803;Tha_05984;Tha_02713;Tha_10346;</t>
  </si>
  <si>
    <t xml:space="preserve">ko00625</t>
  </si>
  <si>
    <t xml:space="preserve">Chloroalkane and chloroalkene degradation</t>
  </si>
  <si>
    <t xml:space="preserve">25/318</t>
  </si>
  <si>
    <t xml:space="preserve">Tha_03926;Tha_08015;Tha_05988;Tha_07348;Tha_05862;Tha_00727;Tha_02213;Tha_10126;Tha_06017;Tha_07361;Tha_06735;Tha_09914;Tha_05169;Tha_08729;Tha_10053;Tha_06102;Tha_03478;Tha_05888;Tha_06752;Tha_00697;Tha_02605;Tha_07464;Tha_04300;Tha_07466;Tha_05035;</t>
  </si>
  <si>
    <t xml:space="preserve">ko00380</t>
  </si>
  <si>
    <t xml:space="preserve">Tryptophan metabolism</t>
  </si>
  <si>
    <t xml:space="preserve">17/318</t>
  </si>
  <si>
    <t xml:space="preserve">Tha_04582;Tha_08314;Tha_01745;Tha_04583;Tha_02338;Tha_05862;Tha_04039;Tha_07361;Tha_00576;Tha_04284;Tha_02242;Tha_02093;Tha_10536;Tha_09435;Tha_03413;Tha_02625;Tha_03241;</t>
  </si>
  <si>
    <t xml:space="preserve">ko00650</t>
  </si>
  <si>
    <t xml:space="preserve">Butanoate metabolism</t>
  </si>
  <si>
    <t xml:space="preserve">22/318</t>
  </si>
  <si>
    <t xml:space="preserve">Tha_03926;Tha_08015;Tha_01745;Tha_05988;Tha_07277;Tha_00727;Tha_02213;Tha_10126;Tha_06017;Tha_06735;Tha_10754;Tha_09931;Tha_09914;Tha_10053;Tha_06102;Tha_03478;Tha_06752;Tha_02605;Tha_07464;Tha_04300;Tha_06349;Tha_05035;</t>
  </si>
  <si>
    <t xml:space="preserve">ko00363</t>
  </si>
  <si>
    <t xml:space="preserve">Bisphenol degradation</t>
  </si>
  <si>
    <t xml:space="preserve">27/318</t>
  </si>
  <si>
    <t xml:space="preserve">Tha_03926;Tha_05988;Tha_00727;Tha_02213;Tha_02280;Tha_01095;Tha_03478;Tha_06752;Tha_06969;Tha_07464;Tha_05035;Tha_07466;Tha_08015;Tha_08483;Tha_05809;Tha_10126;Tha_05808;Tha_01865;Tha_06017;Tha_06735;Tha_09914;Tha_10053;Tha_06102;Tha_02605;Tha_04300;Tha_05677;Tha_06349;</t>
  </si>
  <si>
    <t xml:space="preserve">ko00100</t>
  </si>
  <si>
    <t xml:space="preserve">Steroid biosynthesis</t>
  </si>
  <si>
    <t xml:space="preserve">7/318</t>
  </si>
  <si>
    <t xml:space="preserve">Tha_07106;Tha_00493;Tha_08298;Tha_09752;Tha_04257;Tha_02261;Tha_10349;</t>
  </si>
  <si>
    <t xml:space="preserve">ko00360</t>
  </si>
  <si>
    <t xml:space="preserve">Phenylalanine metabolism</t>
  </si>
  <si>
    <t xml:space="preserve">12/318</t>
  </si>
  <si>
    <t xml:space="preserve">Tha_04283;Tha_00716;Tha_03788;Tha_02337;Tha_03374;Tha_02338;Tha_02093;Tha_04039;Tha_03413;Tha_04221;Tha_06000;Tha_04284;</t>
  </si>
  <si>
    <t xml:space="preserve">ko00910</t>
  </si>
  <si>
    <t xml:space="preserve">Nitrogen metabolism</t>
  </si>
  <si>
    <t xml:space="preserve">8/318</t>
  </si>
  <si>
    <t xml:space="preserve">Tha_02947;Tha_04382;Tha_04442;Tha_10342;Tha_04463;Tha_09669;Tha_02625;Tha_02946;</t>
  </si>
  <si>
    <t xml:space="preserve">ko00590</t>
  </si>
  <si>
    <t xml:space="preserve">Arachidonic acid metabolism</t>
  </si>
  <si>
    <t xml:space="preserve">Tha_05169;Tha_05387;Tha_07348;Tha_08235;Tha_06778;Tha_07330;Tha_10365;</t>
  </si>
  <si>
    <t xml:space="preserve">ko00909</t>
  </si>
  <si>
    <t xml:space="preserve">Sesquiterpenoid biosynthesis</t>
  </si>
  <si>
    <t xml:space="preserve">3/318</t>
  </si>
  <si>
    <t xml:space="preserve">Tha_03319;Tha_05807;Tha_10347;</t>
  </si>
  <si>
    <t xml:space="preserve">ko00627</t>
  </si>
  <si>
    <t xml:space="preserve">Aminobenzoate degradation</t>
  </si>
  <si>
    <t xml:space="preserve">Tha_08314;Tha_02338;Tha_02310;Tha_03283;Tha_00693;Tha_01344;Tha_06227;Tha_02280;Tha_01095;Tha_02093;Tha_10043;Tha_09435;Tha_03413;Tha_10448;Tha_06969;Tha_07466;Tha_01745;Tha_08483;Tha_05809;Tha_06350;Tha_05808;Tha_01865;Tha_04284;Tha_01224;Tha_02829;Tha_02625;Tha_05677;</t>
  </si>
  <si>
    <t xml:space="preserve">ko00982</t>
  </si>
  <si>
    <t xml:space="preserve">Drug metabolism - cytochrome P450</t>
  </si>
  <si>
    <t xml:space="preserve">16/318</t>
  </si>
  <si>
    <t xml:space="preserve">Tha_07923;Tha_02337;Tha_02429;Tha_04231;Tha_00693;Tha_05885;Tha_00758;Tha_04626;Tha_05168;Tha_10043;Tha_10817;Tha_00697;Tha_06160;Tha_06000;Tha_05984;Tha_10346;</t>
  </si>
  <si>
    <t xml:space="preserve">ko00940</t>
  </si>
  <si>
    <t xml:space="preserve">Phenylpropanoid biosynthesis</t>
  </si>
  <si>
    <t xml:space="preserve">Tha_10297;Tha_00003;Tha_00716;Tha_02619;Tha_06180;Tha_05509;Tha_02933;Tha_04221;Tha_10687;Tha_10532;Tha_02305;</t>
  </si>
  <si>
    <t xml:space="preserve">ko00720</t>
  </si>
  <si>
    <t xml:space="preserve">Carbon fixation pathways in prokaryotes</t>
  </si>
  <si>
    <t xml:space="preserve">5/318</t>
  </si>
  <si>
    <t xml:space="preserve">Tha_01096;Tha_00614;Tha_08778;Tha_02713;Tha_03241;</t>
  </si>
  <si>
    <t xml:space="preserve">ko00630</t>
  </si>
  <si>
    <t xml:space="preserve">Glyoxylate and dicarboxylate metabolism</t>
  </si>
  <si>
    <t xml:space="preserve">Tha_08778;Tha_02598;Tha_04513;Tha_09616;Tha_04442;Tha_01814;Tha_03241;</t>
  </si>
  <si>
    <t xml:space="preserve">ko00310</t>
  </si>
  <si>
    <t xml:space="preserve">Lysine degradation</t>
  </si>
  <si>
    <t xml:space="preserve">Tha_01745;Tha_03375;Tha_05805;Tha_05862;Tha_04346;Tha_06401;Tha_07361;Tha_03560;Tha_03241;Tha_02572;Tha_00047;</t>
  </si>
  <si>
    <t xml:space="preserve">ko04964</t>
  </si>
  <si>
    <t xml:space="preserve">Proximal tubule bicarbonate reclamation</t>
  </si>
  <si>
    <t xml:space="preserve">2/318</t>
  </si>
  <si>
    <t xml:space="preserve">Tha_08147;Tha_07052;</t>
  </si>
  <si>
    <t xml:space="preserve">ko04080</t>
  </si>
  <si>
    <t xml:space="preserve">Neuroactive ligand-receptor interaction</t>
  </si>
  <si>
    <t xml:space="preserve">Tha_08535;Tha_07689;</t>
  </si>
  <si>
    <t xml:space="preserve">ko00051</t>
  </si>
  <si>
    <t xml:space="preserve">Fructose and mannose metabolism</t>
  </si>
  <si>
    <t xml:space="preserve">Tha_03926;Tha_08015;Tha_05988;Tha_00727;Tha_02213;Tha_10126;Tha_06017;Tha_06735;Tha_09914;Tha_10053;Tha_06102;Tha_03478;Tha_06752;Tha_02605;Tha_07464;Tha_04300;Tha_05035;</t>
  </si>
  <si>
    <t xml:space="preserve">ko04146</t>
  </si>
  <si>
    <t xml:space="preserve">Peroxisome</t>
  </si>
  <si>
    <t xml:space="preserve">14/318</t>
  </si>
  <si>
    <t xml:space="preserve">Tha_09314;Tha_07348;Tha_06614;Tha_02630;Tha_10750;Tha_04813;Tha_06400;Tha_02713;Tha_01096;Tha_05169;Tha_09882;Tha_05551;Tha_07411;Tha_05922;</t>
  </si>
  <si>
    <t xml:space="preserve">ko04320</t>
  </si>
  <si>
    <t xml:space="preserve">Dorso-ventral axis formation</t>
  </si>
  <si>
    <t xml:space="preserve">Tha_00196;Tha_02601;</t>
  </si>
  <si>
    <t xml:space="preserve">ko04972</t>
  </si>
  <si>
    <t xml:space="preserve">Pancreatic secretion</t>
  </si>
  <si>
    <t xml:space="preserve">4/318</t>
  </si>
  <si>
    <t xml:space="preserve">Tha_08535;Tha_06955;Tha_07689;Tha_07052;</t>
  </si>
  <si>
    <t xml:space="preserve">GO Term ID</t>
  </si>
  <si>
    <t xml:space="preserve">Gene Ontology term</t>
  </si>
  <si>
    <t xml:space="preserve">DEGs with GO annotation</t>
  </si>
  <si>
    <t xml:space="preserve">GO:0045735</t>
  </si>
  <si>
    <t xml:space="preserve">nutrient reservoir activity</t>
  </si>
  <si>
    <t xml:space="preserve">GO:0051704</t>
  </si>
  <si>
    <t xml:space="preserve">multi-organism process</t>
  </si>
  <si>
    <t xml:space="preserve">GO:0044699</t>
  </si>
  <si>
    <t xml:space="preserve">single-organism process</t>
  </si>
  <si>
    <t xml:space="preserve">GO:0003824</t>
  </si>
  <si>
    <t xml:space="preserve">catalytic activity</t>
  </si>
  <si>
    <t xml:space="preserve">GO:0005198</t>
  </si>
  <si>
    <t xml:space="preserve">structural molecule activity</t>
  </si>
  <si>
    <t xml:space="preserve">GO:0065007</t>
  </si>
  <si>
    <t xml:space="preserve">biological regulation</t>
  </si>
  <si>
    <t xml:space="preserve">GO:0005215</t>
  </si>
  <si>
    <t xml:space="preserve">transporter activity</t>
  </si>
  <si>
    <t xml:space="preserve">GO:0005623</t>
  </si>
  <si>
    <t xml:space="preserve">cell</t>
  </si>
  <si>
    <t xml:space="preserve">GO:0060089</t>
  </si>
  <si>
    <t xml:space="preserve">molecular transducer activity</t>
  </si>
  <si>
    <t xml:space="preserve">GO:0043226</t>
  </si>
  <si>
    <t xml:space="preserve">organelle</t>
  </si>
  <si>
    <t xml:space="preserve">GO:0032991</t>
  </si>
  <si>
    <t xml:space="preserve">macromolecular complex</t>
  </si>
  <si>
    <t xml:space="preserve">GO:0005488</t>
  </si>
  <si>
    <t xml:space="preserve">binding</t>
  </si>
  <si>
    <t xml:space="preserve">GO:0071840</t>
  </si>
  <si>
    <t xml:space="preserve">cellular component organization or biogenesis</t>
  </si>
  <si>
    <t xml:space="preserve">GO:0051179</t>
  </si>
  <si>
    <t xml:space="preserve">localization</t>
  </si>
  <si>
    <t xml:space="preserve">GO:0001071</t>
  </si>
  <si>
    <t xml:space="preserve">nucleic acid binding transcription factor activity</t>
  </si>
  <si>
    <t xml:space="preserve">GO:0050896</t>
  </si>
  <si>
    <t xml:space="preserve">response to stimulus</t>
  </si>
  <si>
    <t xml:space="preserve">GO:0009987</t>
  </si>
  <si>
    <t xml:space="preserve">cellular process</t>
  </si>
  <si>
    <t xml:space="preserve">GO:0023052</t>
  </si>
  <si>
    <t xml:space="preserve">signaling</t>
  </si>
  <si>
    <t xml:space="preserve">GO:0009055</t>
  </si>
  <si>
    <t xml:space="preserve">electron carrier activity</t>
  </si>
  <si>
    <t xml:space="preserve">GO:0016020</t>
  </si>
  <si>
    <t xml:space="preserve">membrane</t>
  </si>
  <si>
    <t xml:space="preserve">GO:0008152</t>
  </si>
  <si>
    <t xml:space="preserve">metabolic process</t>
  </si>
  <si>
    <t xml:space="preserve">GO:0031974</t>
  </si>
  <si>
    <t xml:space="preserve">membrane-enclosed lumen</t>
  </si>
  <si>
    <t xml:space="preserve">GO:0016209</t>
  </si>
  <si>
    <t xml:space="preserve">antioxidant activity</t>
  </si>
  <si>
    <t xml:space="preserve">GO:0044425</t>
  </si>
  <si>
    <t xml:space="preserve">membrane part</t>
  </si>
  <si>
    <t xml:space="preserve">GO:0044422</t>
  </si>
  <si>
    <t xml:space="preserve">organelle part</t>
  </si>
  <si>
    <t xml:space="preserve">GO:0044421</t>
  </si>
  <si>
    <t xml:space="preserve">extracellular region part</t>
  </si>
  <si>
    <t xml:space="preserve">GO:0051234</t>
  </si>
  <si>
    <t xml:space="preserve">establishment of localization</t>
  </si>
  <si>
    <t xml:space="preserve">GO:0004872</t>
  </si>
  <si>
    <t xml:space="preserve">receptor activity</t>
  </si>
  <si>
    <t xml:space="preserve">GO:0030234</t>
  </si>
  <si>
    <t xml:space="preserve">enzyme regulator activity</t>
  </si>
  <si>
    <t xml:space="preserve">GO:0005576</t>
  </si>
  <si>
    <t xml:space="preserve">extracellular region</t>
  </si>
  <si>
    <t xml:space="preserve">GO:0044464</t>
  </si>
  <si>
    <t xml:space="preserve">cell part</t>
  </si>
  <si>
    <t xml:space="preserve">Function Class</t>
  </si>
  <si>
    <t xml:space="preserve">Number</t>
  </si>
  <si>
    <t xml:space="preserve">Genes</t>
  </si>
  <si>
    <t xml:space="preserve">J:Translation; Ribosomal structure and biogenesis</t>
  </si>
  <si>
    <t xml:space="preserve">Tha_02093;Tha_02338;Tha_02952;Tha_03413;Tha_04284;Tha_07083;Tha_07962;</t>
  </si>
  <si>
    <t xml:space="preserve">A:RNA processing and modification</t>
  </si>
  <si>
    <t xml:space="preserve">Tha_03124;Tha_03378;Tha_03577;Tha_09561;Tha_10380;</t>
  </si>
  <si>
    <t xml:space="preserve">K:Transcription</t>
  </si>
  <si>
    <t xml:space="preserve">Tha_00391;Tha_01156;Tha_01636;Tha_01888;Tha_02013;Tha_02693;Tha_03728;Tha_04707;Tha_05054;Tha_05270;Tha_05386;Tha_05507;Tha_05578;Tha_06546;Tha_06583;Tha_08707;Tha_09131;Tha_09723;</t>
  </si>
  <si>
    <t xml:space="preserve">L:DNA Replication; recombination and repair</t>
  </si>
  <si>
    <t xml:space="preserve">Tha_01120;Tha_01706;Tha_02154;Tha_02350;Tha_02693;Tha_03124;Tha_03577;Tha_05386;Tha_06546;Tha_06583;Tha_09561;Tha_09723;</t>
  </si>
  <si>
    <t xml:space="preserve">B:Chromatin structure and dynamics</t>
  </si>
  <si>
    <t xml:space="preserve">Tha_01416;Tha_09103;</t>
  </si>
  <si>
    <t xml:space="preserve">D:Cell cycle control; cell division; chromosome partitioning</t>
  </si>
  <si>
    <t xml:space="preserve">Tha_00965;Tha_01013;Tha_06513;Tha_08365;Tha_09027;Tha_09892;</t>
  </si>
  <si>
    <t xml:space="preserve">V:Denfense Mechanisms</t>
  </si>
  <si>
    <t xml:space="preserve">Tha_00003;Tha_02305;Tha_02619;Tha_02933;Tha_03353;Tha_05509;Tha_06180;Tha_07878;Tha_07988;Tha_10126;Tha_10532;Tha_10687;</t>
  </si>
  <si>
    <t xml:space="preserve">T:Signal transduction mechanisms</t>
  </si>
  <si>
    <t xml:space="preserve">Tha_00070;Tha_00196;Tha_00493;Tha_00530;Tha_01324;Tha_01601;Tha_01642;Tha_02093;Tha_02338;Tha_02713;Tha_02726;Tha_03142;Tha_03413;Tha_03603;Tha_04284;Tha_04450;Tha_05518;Tha_05560;Tha_06097;Tha_06152;Tha_06170;Tha_06296;Tha_06513;Tha_06933;Tha_07300;Tha_07771;Tha_08032;Tha_09027;Tha_09284;Tha_09503;Tha_09891;Tha_10349;</t>
  </si>
  <si>
    <t xml:space="preserve">M:Cell wall/membrane/envelope biogenesis</t>
  </si>
  <si>
    <t xml:space="preserve">Tha_00668;Tha_01062;Tha_01321;Tha_01354;Tha_02641;Tha_02985;Tha_03066;Tha_04033;Tha_04857;Tha_05337;Tha_06591;Tha_06960;Tha_07875;Tha_08337;Tha_09568;Tha_09870;Tha_09960;</t>
  </si>
  <si>
    <t xml:space="preserve">Z:Cytoskeleton</t>
  </si>
  <si>
    <t xml:space="preserve">Tha_00530;Tha_02726;Tha_03342;Tha_03410;Tha_03527;Tha_05595;Tha_06097;Tha_07683;Tha_08032;Tha_08201;Tha_08365;</t>
  </si>
  <si>
    <t xml:space="preserve">W:Extracellular structures</t>
  </si>
  <si>
    <t xml:space="preserve">Tha_00668;Tha_06591;</t>
  </si>
  <si>
    <t xml:space="preserve">U:Intracellular trafficking; secretion; and vesicular transport</t>
  </si>
  <si>
    <t xml:space="preserve">Tha_00271;Tha_03410;Tha_03603;Tha_05442;Tha_05518;Tha_05940;Tha_08449;</t>
  </si>
  <si>
    <t xml:space="preserve">O:Posttranslational modification; protein turnover; chaperones</t>
  </si>
  <si>
    <t xml:space="preserve">Tha_00273;Tha_00375;Tha_00580;Tha_00717;Tha_01013;Tha_01024;Tha_01064;Tha_01104;Tha_01324;Tha_01426;Tha_01455;Tha_01764;Tha_02343;Tha_02429;Tha_02540;Tha_03036;Tha_03633;Tha_03676;Tha_03947;Tha_03999;Tha_04356;Tha_04399;Tha_04626;Tha_05328;Tha_05805;Tha_05885;Tha_05984;Tha_06226;Tha_06366;Tha_06441;Tha_06661;Tha_06960;Tha_07890;Tha_08511;Tha_08955;Tha_09143;Tha_09258;Tha_09432;Tha_09723;Tha_10021;Tha_10346;Tha_10385;Tha_10404;Tha_10420;</t>
  </si>
  <si>
    <t xml:space="preserve">C:Energy production and conversion</t>
  </si>
  <si>
    <t xml:space="preserve">Tha_00484;Tha_00576;Tha_00596;Tha_00605;Tha_00609;Tha_00612;Tha_01316;Tha_01804;Tha_02076;Tha_02213;Tha_02219;Tha_02337;Tha_02598;Tha_02605;Tha_02690;Tha_02843;Tha_02946;Tha_03374;Tha_03926;Tha_04235;Tha_04300;Tha_04540;Tha_04566;Tha_04795;Tha_05862;Tha_06000;Tha_06040;Tha_06442;Tha_06996;Tha_07037;Tha_07054;Tha_07277;Tha_07337;Tha_07361;Tha_08147;Tha_08314;Tha_08680;Tha_09100;Tha_09416;Tha_09616;Tha_09931;Tha_10140;Tha_10754;</t>
  </si>
  <si>
    <t xml:space="preserve">E:Amino acid transport and metabolism</t>
  </si>
  <si>
    <t xml:space="preserve">Tha_00217;Tha_00681;Tha_01758;Tha_02467;Tha_02475;Tha_02625;Tha_02749;Tha_02869;Tha_03633;Tha_03962;Tha_04382;Tha_04479;Tha_04514;Tha_04583;Tha_04910;Tha_04984;Tha_05171;Tha_05379;Tha_05419;Tha_05675;Tha_05868;Tha_06388;Tha_06612;Tha_07041;Tha_07330;Tha_07689;Tha_07975;Tha_08535;Tha_09888;Tha_10067;Tha_10074;Tha_10087;Tha_10365;</t>
  </si>
  <si>
    <t xml:space="preserve">F:Nucleotide transport and metabolism</t>
  </si>
  <si>
    <t xml:space="preserve">Tha_02375;Tha_03116;Tha_03789;Tha_04119;Tha_04366;Tha_04888;Tha_05268;Tha_06803;Tha_09224;Tha_09314;Tha_10091;</t>
  </si>
  <si>
    <t xml:space="preserve">G:Carbohydrate transport and metabolism</t>
  </si>
  <si>
    <t xml:space="preserve">Tha_00463;Tha_00907;Tha_01062;Tha_01426;Tha_01695;Tha_02105;Tha_02310;Tha_02342;Tha_02528;Tha_02829;Tha_02948;Tha_02971;Tha_02985;Tha_03411;Tha_03621;Tha_03991;Tha_04063;Tha_04325;Tha_04856;Tha_05551;Tha_05922;Tha_06388;Tha_06554;Tha_06614;Tha_07054;Tha_07388;Tha_07411;Tha_07876;Tha_08163;Tha_08267;Tha_09207;Tha_09643;Tha_09882;Tha_10329;Tha_10382;Tha_10433;Tha_10750;Tha_10801;</t>
  </si>
  <si>
    <t xml:space="preserve">H:Coenzyme transport and metabolism</t>
  </si>
  <si>
    <t xml:space="preserve">Tha_05268;Tha_06610;</t>
  </si>
  <si>
    <t xml:space="preserve">I:Lipid metabolism</t>
  </si>
  <si>
    <t xml:space="preserve">Tha_00493;Tha_00613;Tha_00716;Tha_01095;Tha_01559;Tha_01674;Tha_01745;Tha_02093;Tha_02280;Tha_02338;Tha_03241;Tha_03413;Tha_04257;Tha_04284;Tha_04513;Tha_05169;Tha_05808;Tha_06029;Tha_06227;Tha_06257;Tha_06350;Tha_06400;Tha_06589;Tha_06760;Tha_06778;Tha_06969;Tha_07062;Tha_07106;Tha_07348;Tha_08149;Tha_08298;Tha_09435;Tha_09752;Tha_09966;Tha_10043;Tha_10349;</t>
  </si>
  <si>
    <t xml:space="preserve">Q:Secondary metabolites biosynthesis; transport and catabolism</t>
  </si>
  <si>
    <t xml:space="preserve">Tha_00267;Tha_00693;Tha_00697;Tha_00758;Tha_00956;Tha_01035;Tha_01095;Tha_01224;Tha_01865;Tha_02261;Tha_02280;Tha_02377;Tha_02972;Tha_02973;Tha_03401;Tha_03422;Tha_03734;Tha_03788;Tha_03923;Tha_04039;Tha_04056;Tha_04221;Tha_04231;Tha_04283;Tha_04315;Tha_04325;Tha_04357;Tha_04513;Tha_04724;Tha_05168;Tha_05187;Tha_05677;Tha_05806;Tha_05808;Tha_05809;Tha_05955;Tha_05988;Tha_06017;Tha_06102;Tha_06160;Tha_06171;Tha_06365;Tha_06544;Tha_06589;Tha_06735;Tha_06778;Tha_06826;Tha_06969;Tha_07244;Tha_07273;Tha_07454;Tha_07464;Tha_08262;Tha_08298;Tha_08550;Tha_08585;Tha_08779;Tha_08943;Tha_09383;Tha_09435;Tha_09965;Tha_10041;Tha_10043;Tha_10047;Tha_10156;Tha_10168;Tha_10275;Tha_10324;Tha_10343;Tha_10433;Tha_10535;</t>
  </si>
  <si>
    <t xml:space="preserve">P:Inorganic ion transport and metabolism</t>
  </si>
  <si>
    <t xml:space="preserve">Tha_00054;Tha_00070;Tha_01035;Tha_02211;Tha_02377;Tha_02844;Tha_04462;Tha_04463;Tha_06171;Tha_06544;Tha_07052;Tha_07181;Tha_07321;Tha_07368;Tha_08778;Tha_09353;Tha_10091;Tha_10326;Tha_10404;</t>
  </si>
  <si>
    <t xml:space="preserve">R:General function prediction only</t>
  </si>
  <si>
    <t xml:space="preserve">Tha_00189;Tha_00210;Tha_00225;Tha_00304;Tha_00484;Tha_00564;Tha_00576;Tha_00609;Tha_00610;Tha_00612;Tha_00727;Tha_00781;Tha_01316;Tha_01457;Tha_01665;Tha_01944;Tha_01996;Tha_02219;Tha_02300;Tha_02336;Tha_02370;Tha_02461;Tha_02572;Tha_02630;Tha_02631;Tha_02841;Tha_02843;Tha_02947;Tha_03255;Tha_03374;Tha_03699;Tha_03846;Tha_03893;Tha_04040;Tha_04054;Tha_04143;Tha_04157;Tha_04235;Tha_04257;Tha_04505;Tha_04521;Tha_04566;Tha_04668;Tha_04813;Tha_04814;Tha_05035;Tha_05177;Tha_05310;Tha_05354;Tha_05442;Tha_05502;Tha_05565;Tha_05578;Tha_05773;Tha_05888;Tha_05976;Tha_06170;Tha_06214;Tha_06304;Tha_06442;Tha_06752;Tha_06946;Tha_06955;Tha_07087;Tha_07135;Tha_07140;Tha_07399;Tha_07417;Tha_07466;Tha_07753;Tha_07769;Tha_08015;Tha_08149;Tha_08184;Tha_08225;Tha_08235;Tha_08259;Tha_08305;Tha_08308;Tha_08342;Tha_08370;Tha_08483;Tha_08665;Tha_08680;Tha_08708;Tha_09090;Tha_09414;Tha_09416;Tha_09516;Tha_09569;Tha_09764;Tha_09874;Tha_09914;Tha_09921;Tha_09963;Tha_10013;Tha_10053;Tha_10137;Tha_10369;Tha_10404;Tha_10535;Tha_10536;Tha_10666;Tha_10669;Tha_10715;</t>
  </si>
  <si>
    <t xml:space="preserve">S:Function unknown</t>
  </si>
  <si>
    <t xml:space="preserve">Tha_00195;Tha_02596;Tha_03643;Tha_04285;Tha_04573;Tha_06332;Tha_07470;Tha_07907;Tha_09394;Tha_09953;</t>
  </si>
  <si>
    <t xml:space="preserve">p_value</t>
  </si>
  <si>
    <t xml:space="preserve">Tha_04325</t>
  </si>
  <si>
    <t xml:space="preserve">inf</t>
  </si>
  <si>
    <t xml:space="preserve">glycoside hydrolase family</t>
  </si>
  <si>
    <t xml:space="preserve">Tha_05177</t>
  </si>
  <si>
    <t xml:space="preserve">Tha_03076</t>
  </si>
  <si>
    <t xml:space="preserve">Tha_04461</t>
  </si>
  <si>
    <t xml:space="preserve">Tha_00463</t>
  </si>
  <si>
    <t xml:space="preserve">Tha_03243</t>
  </si>
  <si>
    <t xml:space="preserve">Tha_02239</t>
  </si>
  <si>
    <t xml:space="preserve">Tha_06592</t>
  </si>
  <si>
    <t xml:space="preserve">Tha_01536</t>
  </si>
  <si>
    <t xml:space="preserve">Tha_08365</t>
  </si>
  <si>
    <t xml:space="preserve">Tha_00478</t>
  </si>
  <si>
    <t xml:space="preserve">Tha_01695</t>
  </si>
  <si>
    <t xml:space="preserve">Tha_02175</t>
  </si>
  <si>
    <t xml:space="preserve">Tha_10025</t>
  </si>
  <si>
    <t xml:space="preserve">Tha_06851</t>
  </si>
  <si>
    <t xml:space="preserve">Tha_10297</t>
  </si>
  <si>
    <t xml:space="preserve">Tha_02105</t>
  </si>
  <si>
    <t xml:space="preserve">Tha_02528</t>
  </si>
  <si>
    <t xml:space="preserve">Tha_00960</t>
  </si>
  <si>
    <t xml:space="preserve">Tha_10278</t>
  </si>
  <si>
    <t xml:space="preserve">Tha_03032</t>
  </si>
  <si>
    <t xml:space="preserve">Tha_01184</t>
  </si>
  <si>
    <t xml:space="preserve">Tha_01624</t>
  </si>
  <si>
    <t xml:space="preserve">Tha_09384</t>
  </si>
  <si>
    <t xml:space="preserve">Tha_07199</t>
  </si>
  <si>
    <t xml:space="preserve">Tha_03621</t>
  </si>
  <si>
    <t xml:space="preserve">Tha_07952</t>
  </si>
  <si>
    <t xml:space="preserve">Tha_07042</t>
  </si>
  <si>
    <t xml:space="preserve">Tha_05990</t>
  </si>
  <si>
    <t xml:space="preserve">Tha_07054</t>
  </si>
  <si>
    <t xml:space="preserve">glycosyltransferase family</t>
  </si>
  <si>
    <t xml:space="preserve">Tha_00857</t>
  </si>
  <si>
    <t xml:space="preserve">Tha_06593</t>
  </si>
  <si>
    <t xml:space="preserve">Tha_04857</t>
  </si>
  <si>
    <t xml:space="preserve">Tha_10211</t>
  </si>
  <si>
    <t xml:space="preserve">Tha_02985</t>
  </si>
  <si>
    <t xml:space="preserve">Tha_10801</t>
  </si>
  <si>
    <t xml:space="preserve">Tha_00699</t>
  </si>
  <si>
    <t xml:space="preserve">carbohydrate esterase family</t>
  </si>
  <si>
    <t xml:space="preserve">Tha_02146</t>
  </si>
  <si>
    <t xml:space="preserve">Tha_02343</t>
  </si>
  <si>
    <t xml:space="preserve">Tha_03947</t>
  </si>
  <si>
    <t xml:space="preserve">Tha_05475</t>
  </si>
  <si>
    <t xml:space="preserve">Tha_05805</t>
  </si>
  <si>
    <t xml:space="preserve">Tha_09258</t>
  </si>
  <si>
    <t xml:space="preserve">Tha_09284</t>
  </si>
  <si>
    <t xml:space="preserve">Tha_02928</t>
  </si>
  <si>
    <t xml:space="preserve">Tha_03036</t>
  </si>
  <si>
    <t xml:space="preserve">Tha_04453</t>
  </si>
  <si>
    <t xml:space="preserve">Tha_07769</t>
  </si>
  <si>
    <t xml:space="preserve">Tha_06701</t>
  </si>
  <si>
    <t xml:space="preserve">Tha_01324</t>
  </si>
  <si>
    <t xml:space="preserve">carbohydrate-binding module family</t>
  </si>
  <si>
    <t xml:space="preserve">Tha_01704</t>
  </si>
  <si>
    <t xml:space="preserve">Tha_02079</t>
  </si>
  <si>
    <t xml:space="preserve">auxiliary activities family</t>
  </si>
  <si>
    <t xml:space="preserve">Tha_04054</t>
  </si>
  <si>
    <t xml:space="preserve">Tha_07466</t>
  </si>
  <si>
    <t xml:space="preserve">Tha_07753</t>
  </si>
  <si>
    <t xml:space="preserve">Tha_10013</t>
  </si>
  <si>
    <t xml:space="preserve">Tha_07399</t>
  </si>
  <si>
    <t xml:space="preserve">Tha_07417</t>
  </si>
  <si>
    <t xml:space="preserve">Tha_01426</t>
  </si>
  <si>
    <t xml:space="preserve">Tha_00564</t>
  </si>
  <si>
    <t xml:space="preserve">Tha_10715</t>
  </si>
  <si>
    <t xml:space="preserve">Tha_03353</t>
  </si>
  <si>
    <t xml:space="preserve">Tha_00596</t>
  </si>
  <si>
    <t xml:space="preserve">Tha_02690</t>
  </si>
  <si>
    <t xml:space="preserve">TF Family Name</t>
  </si>
  <si>
    <t xml:space="preserve">Tha_09974 </t>
  </si>
  <si>
    <t xml:space="preserve">C2H2 zinc finger</t>
  </si>
  <si>
    <t xml:space="preserve">Tha_03728</t>
  </si>
  <si>
    <t xml:space="preserve">Tha_04707</t>
  </si>
  <si>
    <t xml:space="preserve">Tha_05507 </t>
  </si>
  <si>
    <t xml:space="preserve">Tha_01888</t>
  </si>
  <si>
    <t xml:space="preserve">Tha_01571</t>
  </si>
  <si>
    <t xml:space="preserve">Tha_02013</t>
  </si>
  <si>
    <t xml:space="preserve">Tha_02785</t>
  </si>
  <si>
    <t xml:space="preserve">Tha_04148 </t>
  </si>
  <si>
    <t xml:space="preserve">Zn2Cys6</t>
  </si>
  <si>
    <t xml:space="preserve">Tha_01436</t>
  </si>
  <si>
    <t xml:space="preserve">Tha_08349</t>
  </si>
  <si>
    <t xml:space="preserve">Tha_02982</t>
  </si>
  <si>
    <t xml:space="preserve">Tha_10670</t>
  </si>
  <si>
    <t xml:space="preserve">Tha_02689</t>
  </si>
  <si>
    <t xml:space="preserve">Tha_00391</t>
  </si>
  <si>
    <t xml:space="preserve">Tha_02606</t>
  </si>
  <si>
    <t xml:space="preserve">Tha_08548</t>
  </si>
  <si>
    <t xml:space="preserve">Tha_09854</t>
  </si>
  <si>
    <t xml:space="preserve">Tha_00656</t>
  </si>
  <si>
    <t xml:space="preserve">Tha_07967</t>
  </si>
  <si>
    <t xml:space="preserve">Tha_06040</t>
  </si>
  <si>
    <t xml:space="preserve">Tha_01735</t>
  </si>
  <si>
    <t xml:space="preserve">Tha_07706</t>
  </si>
  <si>
    <t xml:space="preserve">HMG</t>
  </si>
  <si>
    <t xml:space="preserve">Tha_01457</t>
  </si>
  <si>
    <t xml:space="preserve">Homeobox</t>
  </si>
  <si>
    <t xml:space="preserve">Tha_06892</t>
  </si>
  <si>
    <t xml:space="preserve">Tha_01759</t>
  </si>
  <si>
    <t xml:space="preserve">Myb</t>
  </si>
  <si>
    <t xml:space="preserve">Tha_07029</t>
  </si>
  <si>
    <t xml:space="preserve">Winged helix repressor DNA-binding</t>
  </si>
  <si>
    <t xml:space="preserve">KOG</t>
  </si>
  <si>
    <t xml:space="preserve">Tha_04357</t>
  </si>
  <si>
    <t xml:space="preserve">1-Acyl dihydroxyacetone phosphate reductase and related dehydrogenases</t>
  </si>
  <si>
    <t xml:space="preserve">Tha_00697</t>
  </si>
  <si>
    <t xml:space="preserve">Alcohol dehydrogenase class V</t>
  </si>
  <si>
    <t xml:space="preserve">Tha_06102</t>
  </si>
  <si>
    <t xml:space="preserve">Tha_10275</t>
  </si>
  <si>
    <t xml:space="preserve">Tha_00267</t>
  </si>
  <si>
    <t xml:space="preserve">Amine oxidase</t>
  </si>
  <si>
    <t xml:space="preserve">Tha_04039</t>
  </si>
  <si>
    <t xml:space="preserve">Tha_05187</t>
  </si>
  <si>
    <t xml:space="preserve">Copper amine oxidase</t>
  </si>
  <si>
    <t xml:space="preserve">Tha_04283</t>
  </si>
  <si>
    <t xml:space="preserve">Tha_02261</t>
  </si>
  <si>
    <t xml:space="preserve">Cytochrome P450</t>
  </si>
  <si>
    <t xml:space="preserve">Tha_00693</t>
  </si>
  <si>
    <t xml:space="preserve">Cytochrome P450 CYP2 subfamily</t>
  </si>
  <si>
    <t xml:space="preserve">Tha_01865</t>
  </si>
  <si>
    <t xml:space="preserve">Tha_04221</t>
  </si>
  <si>
    <t xml:space="preserve">Tha_05809</t>
  </si>
  <si>
    <t xml:space="preserve">Tha_01224</t>
  </si>
  <si>
    <t xml:space="preserve">Cytochrome P450 CYP3/CYP5/CYP6/CYP9 subfamilies</t>
  </si>
  <si>
    <t xml:space="preserve">Tha_01095</t>
  </si>
  <si>
    <t xml:space="preserve">Cytochrome P450 CYP4/CYP19/CYP26 subfamilies</t>
  </si>
  <si>
    <t xml:space="preserve">Tha_02280</t>
  </si>
  <si>
    <t xml:space="preserve">Tha_04513</t>
  </si>
  <si>
    <t xml:space="preserve">Tha_05808</t>
  </si>
  <si>
    <t xml:space="preserve">Tha_06589</t>
  </si>
  <si>
    <t xml:space="preserve">Tha_06778</t>
  </si>
  <si>
    <t xml:space="preserve">Tha_06969</t>
  </si>
  <si>
    <t xml:space="preserve">Tha_08298</t>
  </si>
  <si>
    <t xml:space="preserve">Tha_09435</t>
  </si>
  <si>
    <t xml:space="preserve">Tha_10043</t>
  </si>
  <si>
    <t xml:space="preserve">Tha_03734</t>
  </si>
  <si>
    <t xml:space="preserve">Dehydrogenases with different specificities</t>
  </si>
  <si>
    <t xml:space="preserve">Tha_03923</t>
  </si>
  <si>
    <t xml:space="preserve">Tha_05806</t>
  </si>
  <si>
    <t xml:space="preserve">Tha_05988</t>
  </si>
  <si>
    <t xml:space="preserve">Tha_06017</t>
  </si>
  <si>
    <t xml:space="preserve">Tha_06365</t>
  </si>
  <si>
    <t xml:space="preserve">Tha_06735</t>
  </si>
  <si>
    <t xml:space="preserve">Tha_06826</t>
  </si>
  <si>
    <t xml:space="preserve">Tha_07454</t>
  </si>
  <si>
    <t xml:space="preserve">Tha_08262</t>
  </si>
  <si>
    <t xml:space="preserve">Tha_08550</t>
  </si>
  <si>
    <t xml:space="preserve">Tha_08585</t>
  </si>
  <si>
    <t xml:space="preserve">Tha_08779</t>
  </si>
  <si>
    <t xml:space="preserve">Tha_08943</t>
  </si>
  <si>
    <t xml:space="preserve">Tha_10156</t>
  </si>
  <si>
    <t xml:space="preserve">Dimeric dihydrodiol dehydrogenase</t>
  </si>
  <si>
    <t xml:space="preserve">Tha_10433</t>
  </si>
  <si>
    <t xml:space="preserve">Tha_01035</t>
  </si>
  <si>
    <t xml:space="preserve">Ferric reductase NADH/NADPH oxidase and related proteins</t>
  </si>
  <si>
    <t xml:space="preserve">Tha_02377</t>
  </si>
  <si>
    <t xml:space="preserve">Tha_06171</t>
  </si>
  <si>
    <t xml:space="preserve">Tha_06544</t>
  </si>
  <si>
    <t xml:space="preserve">Tha_00758</t>
  </si>
  <si>
    <t xml:space="preserve">Flavin-containing monooxygenase</t>
  </si>
  <si>
    <t xml:space="preserve">Tha_00956</t>
  </si>
  <si>
    <t xml:space="preserve">Tha_03401</t>
  </si>
  <si>
    <t xml:space="preserve">Tha_04231</t>
  </si>
  <si>
    <t xml:space="preserve">Tha_05168</t>
  </si>
  <si>
    <t xml:space="preserve">Tha_06160</t>
  </si>
  <si>
    <t xml:space="preserve">Tha_09383</t>
  </si>
  <si>
    <t xml:space="preserve">Hydroxysteroid 17-beta dehydrogenase 11</t>
  </si>
  <si>
    <t xml:space="preserve">Tha_10343</t>
  </si>
  <si>
    <t xml:space="preserve">Tha_10535</t>
  </si>
  <si>
    <t xml:space="preserve">Iron/ascorbate family oxidoreductases</t>
  </si>
  <si>
    <t xml:space="preserve">Tha_04056</t>
  </si>
  <si>
    <t xml:space="preserve">Multicopper oxidases</t>
  </si>
  <si>
    <t xml:space="preserve">Tha_02972</t>
  </si>
  <si>
    <t xml:space="preserve">Multidrug resistance-associated protein/mitoxantrone resistance protein ABC superfamily</t>
  </si>
  <si>
    <t xml:space="preserve">Tha_04724</t>
  </si>
  <si>
    <t xml:space="preserve">Tha_07244</t>
  </si>
  <si>
    <t xml:space="preserve">Tha_09965</t>
  </si>
  <si>
    <t xml:space="preserve">Tha_10041</t>
  </si>
  <si>
    <t xml:space="preserve">Tha_10047</t>
  </si>
  <si>
    <t xml:space="preserve">Non-ribosomal peptide synthetase/alpha-aminoadipate reductase and related enzymes</t>
  </si>
  <si>
    <t xml:space="preserve">Tha_03422</t>
  </si>
  <si>
    <t xml:space="preserve">Pleiotropic drug resistance proteins (PDR1-15) ABC superfamily</t>
  </si>
  <si>
    <t xml:space="preserve">Tha_04315</t>
  </si>
  <si>
    <t xml:space="preserve">Tha_05955</t>
  </si>
  <si>
    <t xml:space="preserve">Predicted dehydrogenase</t>
  </si>
  <si>
    <t xml:space="preserve">Tha_07464</t>
  </si>
  <si>
    <t xml:space="preserve">Tha_10168</t>
  </si>
  <si>
    <t xml:space="preserve">Tha_10324</t>
  </si>
  <si>
    <t xml:space="preserve">Tha_07273</t>
  </si>
  <si>
    <t xml:space="preserve">Transporter ABC superfamil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_ "/>
    <numFmt numFmtId="167" formatCode="0.0000_ "/>
    <numFmt numFmtId="168" formatCode="0.0000_);[RED]\(0.000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12"/>
    <col collapsed="false" customWidth="true" hidden="false" outlineLevel="0" max="2" min="2" style="0" width="10.4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1"/>
      <c r="G2" s="1"/>
      <c r="H2" s="1"/>
    </row>
    <row r="3" customFormat="false" ht="15" hidden="false" customHeight="false" outlineLevel="0" collapsed="false">
      <c r="A3" s="1" t="s">
        <v>6</v>
      </c>
      <c r="B3" s="1" t="n">
        <v>3.03445</v>
      </c>
      <c r="C3" s="1" t="n">
        <v>1116.45</v>
      </c>
      <c r="D3" s="1" t="n">
        <v>8.52327</v>
      </c>
      <c r="E3" s="1" t="s">
        <v>7</v>
      </c>
      <c r="F3" s="1"/>
      <c r="G3" s="1"/>
      <c r="H3" s="1"/>
    </row>
    <row r="4" customFormat="false" ht="15" hidden="false" customHeight="false" outlineLevel="0" collapsed="false">
      <c r="A4" s="1" t="s">
        <v>8</v>
      </c>
      <c r="B4" s="1" t="n">
        <v>1.40876</v>
      </c>
      <c r="C4" s="1" t="n">
        <v>505.179</v>
      </c>
      <c r="D4" s="1" t="n">
        <v>8.48623</v>
      </c>
      <c r="E4" s="1" t="s">
        <v>9</v>
      </c>
      <c r="F4" s="1"/>
      <c r="G4" s="1"/>
      <c r="H4" s="1"/>
    </row>
    <row r="5" customFormat="false" ht="15" hidden="false" customHeight="false" outlineLevel="0" collapsed="false">
      <c r="A5" s="1" t="s">
        <v>10</v>
      </c>
      <c r="B5" s="1" t="n">
        <v>1.47889</v>
      </c>
      <c r="C5" s="1" t="n">
        <v>525.315</v>
      </c>
      <c r="D5" s="1" t="n">
        <v>8.47252</v>
      </c>
      <c r="E5" s="1" t="s">
        <v>11</v>
      </c>
      <c r="F5" s="1"/>
      <c r="G5" s="1"/>
      <c r="H5" s="1"/>
    </row>
    <row r="6" customFormat="false" ht="15" hidden="false" customHeight="false" outlineLevel="0" collapsed="false">
      <c r="A6" s="1" t="s">
        <v>12</v>
      </c>
      <c r="B6" s="1" t="n">
        <v>2.5242</v>
      </c>
      <c r="C6" s="1" t="n">
        <v>876.206</v>
      </c>
      <c r="D6" s="1" t="n">
        <v>8.4393</v>
      </c>
      <c r="E6" s="1" t="s">
        <v>13</v>
      </c>
      <c r="F6" s="1"/>
      <c r="G6" s="1"/>
      <c r="H6" s="1"/>
    </row>
    <row r="7" customFormat="false" ht="15" hidden="false" customHeight="false" outlineLevel="0" collapsed="false">
      <c r="A7" s="1" t="s">
        <v>14</v>
      </c>
      <c r="B7" s="1" t="n">
        <v>0.858313</v>
      </c>
      <c r="C7" s="1" t="n">
        <v>273.353</v>
      </c>
      <c r="D7" s="1" t="n">
        <v>8.31505</v>
      </c>
      <c r="E7" s="1" t="s">
        <v>15</v>
      </c>
      <c r="F7" s="1"/>
      <c r="G7" s="1"/>
      <c r="H7" s="1"/>
    </row>
    <row r="8" customFormat="false" ht="15" hidden="false" customHeight="false" outlineLevel="0" collapsed="false">
      <c r="A8" s="1" t="s">
        <v>16</v>
      </c>
      <c r="B8" s="1" t="n">
        <v>4.379</v>
      </c>
      <c r="C8" s="1" t="n">
        <v>1191.36</v>
      </c>
      <c r="D8" s="1" t="n">
        <v>8.08779</v>
      </c>
      <c r="E8" s="1" t="s">
        <v>17</v>
      </c>
      <c r="F8" s="1"/>
      <c r="G8" s="1"/>
      <c r="H8" s="1"/>
    </row>
    <row r="9" customFormat="false" ht="15" hidden="false" customHeight="false" outlineLevel="0" collapsed="false">
      <c r="A9" s="1" t="s">
        <v>18</v>
      </c>
      <c r="B9" s="1" t="n">
        <v>1.14529</v>
      </c>
      <c r="C9" s="1" t="n">
        <v>200.587</v>
      </c>
      <c r="D9" s="1" t="n">
        <v>7.45237</v>
      </c>
      <c r="E9" s="1" t="s">
        <v>19</v>
      </c>
      <c r="F9" s="1"/>
      <c r="G9" s="1"/>
      <c r="H9" s="1"/>
    </row>
    <row r="10" customFormat="false" ht="15" hidden="false" customHeight="false" outlineLevel="0" collapsed="false">
      <c r="A10" s="1" t="s">
        <v>20</v>
      </c>
      <c r="B10" s="1" t="n">
        <v>3.76572</v>
      </c>
      <c r="C10" s="1" t="n">
        <v>601.201</v>
      </c>
      <c r="D10" s="1" t="n">
        <v>7.31878</v>
      </c>
      <c r="E10" s="1" t="s">
        <v>21</v>
      </c>
      <c r="F10" s="1"/>
      <c r="G10" s="1"/>
      <c r="H10" s="1"/>
    </row>
    <row r="11" customFormat="false" ht="15" hidden="false" customHeight="false" outlineLevel="0" collapsed="false">
      <c r="A11" s="1" t="s">
        <v>22</v>
      </c>
      <c r="B11" s="1" t="n">
        <v>1.44815</v>
      </c>
      <c r="C11" s="1" t="n">
        <v>227.111</v>
      </c>
      <c r="D11" s="1" t="n">
        <v>7.29304</v>
      </c>
      <c r="E11" s="1" t="s">
        <v>23</v>
      </c>
      <c r="F11" s="1"/>
      <c r="G11" s="1"/>
      <c r="H11" s="1"/>
    </row>
    <row r="12" customFormat="false" ht="15" hidden="false" customHeight="false" outlineLevel="0" collapsed="false">
      <c r="A12" s="1" t="s">
        <v>24</v>
      </c>
      <c r="B12" s="1" t="n">
        <v>7.37906</v>
      </c>
      <c r="C12" s="1" t="n">
        <v>1086.85</v>
      </c>
      <c r="D12" s="1" t="n">
        <v>7.2025</v>
      </c>
      <c r="E12" s="1" t="s">
        <v>25</v>
      </c>
      <c r="F12" s="1"/>
      <c r="G12" s="1"/>
      <c r="H12" s="1"/>
    </row>
    <row r="13" customFormat="false" ht="15" hidden="false" customHeight="false" outlineLevel="0" collapsed="false">
      <c r="A13" s="1" t="s">
        <v>26</v>
      </c>
      <c r="B13" s="1" t="n">
        <v>9.3255</v>
      </c>
      <c r="C13" s="1" t="n">
        <v>1332.55</v>
      </c>
      <c r="D13" s="1" t="n">
        <v>7.15879</v>
      </c>
      <c r="E13" s="1" t="s">
        <v>27</v>
      </c>
      <c r="F13" s="1"/>
      <c r="G13" s="1"/>
      <c r="H13" s="1"/>
    </row>
    <row r="14" customFormat="false" ht="15" hidden="false" customHeight="false" outlineLevel="0" collapsed="false">
      <c r="A14" s="1" t="s">
        <v>28</v>
      </c>
      <c r="B14" s="1" t="n">
        <v>1.33597</v>
      </c>
      <c r="C14" s="1" t="n">
        <v>173.731</v>
      </c>
      <c r="D14" s="1" t="n">
        <v>7.02282</v>
      </c>
      <c r="E14" s="1" t="s">
        <v>29</v>
      </c>
      <c r="F14" s="1"/>
      <c r="G14" s="1"/>
      <c r="H14" s="1"/>
    </row>
    <row r="15" customFormat="false" ht="15" hidden="false" customHeight="false" outlineLevel="0" collapsed="false">
      <c r="A15" s="1" t="s">
        <v>30</v>
      </c>
      <c r="B15" s="1" t="n">
        <v>12.2768</v>
      </c>
      <c r="C15" s="1" t="n">
        <v>1577.64</v>
      </c>
      <c r="D15" s="1" t="n">
        <v>7.00569</v>
      </c>
      <c r="E15" s="1" t="s">
        <v>31</v>
      </c>
      <c r="F15" s="1"/>
      <c r="G15" s="1"/>
      <c r="H15" s="1"/>
    </row>
    <row r="16" customFormat="false" ht="15" hidden="false" customHeight="false" outlineLevel="0" collapsed="false">
      <c r="A16" s="1" t="s">
        <v>32</v>
      </c>
      <c r="B16" s="1" t="n">
        <v>13.0102</v>
      </c>
      <c r="C16" s="1" t="n">
        <v>1499.39</v>
      </c>
      <c r="D16" s="1" t="n">
        <v>6.84859</v>
      </c>
      <c r="E16" s="1" t="s">
        <v>7</v>
      </c>
      <c r="F16" s="1"/>
      <c r="G16" s="1"/>
      <c r="H16" s="1"/>
    </row>
    <row r="17" customFormat="false" ht="15" hidden="false" customHeight="false" outlineLevel="0" collapsed="false">
      <c r="A17" s="1" t="s">
        <v>33</v>
      </c>
      <c r="B17" s="1" t="n">
        <v>25.514</v>
      </c>
      <c r="C17" s="1" t="n">
        <v>2919.08</v>
      </c>
      <c r="D17" s="1" t="n">
        <v>6.83808</v>
      </c>
      <c r="E17" s="1" t="s">
        <v>34</v>
      </c>
      <c r="F17" s="1"/>
      <c r="G17" s="1"/>
      <c r="H17" s="1"/>
    </row>
    <row r="18" customFormat="false" ht="15" hidden="false" customHeight="false" outlineLevel="0" collapsed="false">
      <c r="A18" s="1" t="s">
        <v>35</v>
      </c>
      <c r="B18" s="1" t="n">
        <v>0.407647</v>
      </c>
      <c r="C18" s="1" t="n">
        <v>42.8822</v>
      </c>
      <c r="D18" s="1" t="n">
        <v>6.71691</v>
      </c>
      <c r="E18" s="1" t="s">
        <v>36</v>
      </c>
      <c r="F18" s="1"/>
      <c r="G18" s="1"/>
      <c r="H18" s="1"/>
    </row>
    <row r="19" customFormat="false" ht="15" hidden="false" customHeight="false" outlineLevel="0" collapsed="false">
      <c r="A19" s="1" t="s">
        <v>37</v>
      </c>
      <c r="B19" s="1" t="n">
        <v>78.0813</v>
      </c>
      <c r="C19" s="1" t="n">
        <v>7936.96</v>
      </c>
      <c r="D19" s="1" t="n">
        <v>6.66747</v>
      </c>
      <c r="E19" s="1" t="s">
        <v>38</v>
      </c>
      <c r="F19" s="1"/>
      <c r="G19" s="1"/>
      <c r="H19" s="1"/>
    </row>
    <row r="20" customFormat="false" ht="15" hidden="false" customHeight="false" outlineLevel="0" collapsed="false">
      <c r="A20" s="1" t="s">
        <v>39</v>
      </c>
      <c r="B20" s="1" t="n">
        <v>1.6043</v>
      </c>
      <c r="C20" s="1" t="n">
        <v>143.7</v>
      </c>
      <c r="D20" s="1" t="n">
        <v>6.48497</v>
      </c>
      <c r="E20" s="1" t="s">
        <v>40</v>
      </c>
      <c r="F20" s="1"/>
      <c r="G20" s="1"/>
      <c r="H20" s="1"/>
    </row>
    <row r="21" customFormat="false" ht="15" hidden="false" customHeight="false" outlineLevel="0" collapsed="false">
      <c r="A21" s="1" t="s">
        <v>41</v>
      </c>
      <c r="B21" s="1" t="n">
        <v>4.34383</v>
      </c>
      <c r="C21" s="1" t="n">
        <v>359.718</v>
      </c>
      <c r="D21" s="1" t="n">
        <v>6.37175</v>
      </c>
      <c r="E21" s="1" t="s">
        <v>42</v>
      </c>
      <c r="F21" s="1"/>
      <c r="G21" s="1"/>
      <c r="H21" s="1"/>
    </row>
    <row r="22" customFormat="false" ht="15" hidden="false" customHeight="false" outlineLevel="0" collapsed="false">
      <c r="A22" s="1" t="s">
        <v>43</v>
      </c>
      <c r="B22" s="1" t="n">
        <v>8.61265</v>
      </c>
      <c r="C22" s="1" t="n">
        <v>702.636</v>
      </c>
      <c r="D22" s="1" t="n">
        <v>6.35018</v>
      </c>
      <c r="E22" s="1" t="s">
        <v>44</v>
      </c>
      <c r="F22" s="1"/>
      <c r="G22" s="1"/>
      <c r="H22" s="1"/>
    </row>
    <row r="23" customFormat="false" ht="15" hidden="false" customHeight="false" outlineLevel="0" collapsed="false">
      <c r="A23" s="1" t="s">
        <v>45</v>
      </c>
      <c r="B23" s="1"/>
      <c r="C23" s="1"/>
      <c r="D23" s="1"/>
      <c r="E23" s="1"/>
      <c r="F23" s="1"/>
      <c r="G23" s="1"/>
      <c r="H23" s="1"/>
    </row>
    <row r="24" customFormat="false" ht="15" hidden="false" customHeight="false" outlineLevel="0" collapsed="false">
      <c r="A24" s="2" t="s">
        <v>1</v>
      </c>
      <c r="B24" s="2" t="s">
        <v>2</v>
      </c>
      <c r="C24" s="2" t="s">
        <v>3</v>
      </c>
      <c r="D24" s="2" t="s">
        <v>4</v>
      </c>
      <c r="E24" s="2" t="s">
        <v>5</v>
      </c>
      <c r="F24" s="1"/>
      <c r="G24" s="1"/>
      <c r="H24" s="1"/>
    </row>
    <row r="25" customFormat="false" ht="15" hidden="false" customHeight="false" outlineLevel="0" collapsed="false">
      <c r="A25" s="1" t="s">
        <v>46</v>
      </c>
      <c r="B25" s="1" t="n">
        <v>960.636</v>
      </c>
      <c r="C25" s="1" t="n">
        <v>3.21889</v>
      </c>
      <c r="D25" s="1" t="n">
        <v>-8.22128</v>
      </c>
      <c r="E25" s="1" t="s">
        <v>47</v>
      </c>
      <c r="F25" s="1"/>
      <c r="G25" s="1"/>
      <c r="H25" s="1"/>
    </row>
    <row r="26" customFormat="false" ht="15" hidden="false" customHeight="false" outlineLevel="0" collapsed="false">
      <c r="A26" s="1" t="s">
        <v>48</v>
      </c>
      <c r="B26" s="1" t="n">
        <v>2806.51</v>
      </c>
      <c r="C26" s="1" t="n">
        <v>15.3626</v>
      </c>
      <c r="D26" s="1" t="n">
        <v>-7.51321</v>
      </c>
      <c r="E26" s="1" t="s">
        <v>49</v>
      </c>
      <c r="F26" s="1"/>
      <c r="G26" s="1"/>
      <c r="H26" s="1"/>
    </row>
    <row r="27" customFormat="false" ht="15" hidden="false" customHeight="false" outlineLevel="0" collapsed="false">
      <c r="A27" s="1" t="s">
        <v>50</v>
      </c>
      <c r="B27" s="1" t="n">
        <v>241.974</v>
      </c>
      <c r="C27" s="1" t="n">
        <v>1.65487</v>
      </c>
      <c r="D27" s="1" t="n">
        <v>-7.19199</v>
      </c>
      <c r="E27" s="1" t="s">
        <v>51</v>
      </c>
      <c r="F27" s="1"/>
      <c r="G27" s="1"/>
      <c r="H27" s="1"/>
    </row>
    <row r="28" customFormat="false" ht="15" hidden="false" customHeight="false" outlineLevel="0" collapsed="false">
      <c r="A28" s="1" t="s">
        <v>52</v>
      </c>
      <c r="B28" s="1" t="n">
        <v>255.685</v>
      </c>
      <c r="C28" s="1" t="n">
        <v>1.97891</v>
      </c>
      <c r="D28" s="1" t="n">
        <v>-7.01352</v>
      </c>
      <c r="E28" s="1" t="s">
        <v>53</v>
      </c>
      <c r="F28" s="1"/>
      <c r="G28" s="1"/>
      <c r="H28" s="1"/>
    </row>
    <row r="29" customFormat="false" ht="15" hidden="false" customHeight="false" outlineLevel="0" collapsed="false">
      <c r="A29" s="1" t="s">
        <v>54</v>
      </c>
      <c r="B29" s="1" t="n">
        <v>434.286</v>
      </c>
      <c r="C29" s="1" t="n">
        <v>3.66923</v>
      </c>
      <c r="D29" s="1" t="n">
        <v>-6.88702</v>
      </c>
      <c r="E29" s="1" t="s">
        <v>55</v>
      </c>
      <c r="F29" s="1"/>
      <c r="G29" s="1"/>
      <c r="H29" s="1"/>
    </row>
    <row r="30" customFormat="false" ht="15" hidden="false" customHeight="false" outlineLevel="0" collapsed="false">
      <c r="A30" s="1" t="s">
        <v>56</v>
      </c>
      <c r="B30" s="1" t="n">
        <v>131.855</v>
      </c>
      <c r="C30" s="1" t="n">
        <v>1.21924</v>
      </c>
      <c r="D30" s="1" t="n">
        <v>-6.75683</v>
      </c>
      <c r="E30" s="1" t="s">
        <v>57</v>
      </c>
      <c r="F30" s="1"/>
      <c r="G30" s="1"/>
      <c r="H30" s="1"/>
    </row>
    <row r="31" customFormat="false" ht="15" hidden="false" customHeight="false" outlineLevel="0" collapsed="false">
      <c r="A31" s="1" t="s">
        <v>58</v>
      </c>
      <c r="B31" s="1" t="n">
        <v>283.784</v>
      </c>
      <c r="C31" s="1" t="n">
        <v>2.64226</v>
      </c>
      <c r="D31" s="1" t="n">
        <v>-6.74688</v>
      </c>
      <c r="E31" s="1" t="s">
        <v>59</v>
      </c>
      <c r="F31" s="1"/>
      <c r="G31" s="1"/>
      <c r="H31" s="1"/>
    </row>
    <row r="32" customFormat="false" ht="15" hidden="false" customHeight="false" outlineLevel="0" collapsed="false">
      <c r="A32" s="1" t="s">
        <v>60</v>
      </c>
      <c r="B32" s="1" t="n">
        <v>214.815</v>
      </c>
      <c r="C32" s="1" t="n">
        <v>2.01663</v>
      </c>
      <c r="D32" s="1" t="n">
        <v>-6.73501</v>
      </c>
      <c r="E32" s="1" t="s">
        <v>61</v>
      </c>
      <c r="F32" s="1"/>
      <c r="G32" s="1"/>
      <c r="H32" s="1"/>
    </row>
    <row r="33" customFormat="false" ht="15" hidden="false" customHeight="false" outlineLevel="0" collapsed="false">
      <c r="A33" s="1" t="s">
        <v>62</v>
      </c>
      <c r="B33" s="1" t="n">
        <v>152.309</v>
      </c>
      <c r="C33" s="1" t="n">
        <v>1.61959</v>
      </c>
      <c r="D33" s="1" t="n">
        <v>-6.55523</v>
      </c>
      <c r="E33" s="1" t="s">
        <v>63</v>
      </c>
      <c r="F33" s="1"/>
      <c r="G33" s="1"/>
      <c r="H33" s="1"/>
    </row>
    <row r="34" customFormat="false" ht="15" hidden="false" customHeight="false" outlineLevel="0" collapsed="false">
      <c r="A34" s="1" t="s">
        <v>64</v>
      </c>
      <c r="B34" s="1" t="n">
        <v>554.095</v>
      </c>
      <c r="C34" s="1" t="n">
        <v>6.30837</v>
      </c>
      <c r="D34" s="1" t="n">
        <v>-6.45672</v>
      </c>
      <c r="E34" s="1" t="s">
        <v>65</v>
      </c>
      <c r="F34" s="1"/>
      <c r="G34" s="1"/>
      <c r="H34" s="1"/>
    </row>
    <row r="35" customFormat="false" ht="15" hidden="false" customHeight="false" outlineLevel="0" collapsed="false">
      <c r="A35" s="1" t="s">
        <v>66</v>
      </c>
      <c r="B35" s="1" t="n">
        <v>163.651</v>
      </c>
      <c r="C35" s="1" t="n">
        <v>1.91055</v>
      </c>
      <c r="D35" s="1" t="n">
        <v>-6.42049</v>
      </c>
      <c r="E35" s="1" t="s">
        <v>67</v>
      </c>
      <c r="F35" s="1"/>
      <c r="G35" s="1"/>
      <c r="H35" s="1"/>
    </row>
    <row r="36" customFormat="false" ht="15" hidden="false" customHeight="false" outlineLevel="0" collapsed="false">
      <c r="A36" s="1" t="s">
        <v>68</v>
      </c>
      <c r="B36" s="1" t="n">
        <v>785.444</v>
      </c>
      <c r="C36" s="1" t="n">
        <v>11.3096</v>
      </c>
      <c r="D36" s="1" t="n">
        <v>-6.11789</v>
      </c>
      <c r="E36" s="1" t="s">
        <v>69</v>
      </c>
      <c r="F36" s="1"/>
      <c r="G36" s="1"/>
      <c r="H36" s="1"/>
    </row>
    <row r="37" customFormat="false" ht="15" hidden="false" customHeight="false" outlineLevel="0" collapsed="false">
      <c r="A37" s="1" t="s">
        <v>70</v>
      </c>
      <c r="B37" s="1" t="n">
        <v>468.471</v>
      </c>
      <c r="C37" s="1" t="n">
        <v>6.78884</v>
      </c>
      <c r="D37" s="1" t="n">
        <v>-6.10865</v>
      </c>
      <c r="E37" s="1" t="s">
        <v>71</v>
      </c>
      <c r="F37" s="1"/>
      <c r="G37" s="1"/>
      <c r="H37" s="1"/>
    </row>
    <row r="38" customFormat="false" ht="15" hidden="false" customHeight="false" outlineLevel="0" collapsed="false">
      <c r="A38" s="1" t="s">
        <v>72</v>
      </c>
      <c r="B38" s="1" t="n">
        <v>61.3816</v>
      </c>
      <c r="C38" s="1" t="n">
        <v>0.910982</v>
      </c>
      <c r="D38" s="1" t="n">
        <v>-6.07424</v>
      </c>
      <c r="E38" s="1" t="s">
        <v>73</v>
      </c>
      <c r="F38" s="1"/>
      <c r="G38" s="1"/>
      <c r="H38" s="1"/>
    </row>
    <row r="39" customFormat="false" ht="15" hidden="false" customHeight="false" outlineLevel="0" collapsed="false">
      <c r="A39" s="1" t="s">
        <v>74</v>
      </c>
      <c r="B39" s="1" t="n">
        <v>172.276</v>
      </c>
      <c r="C39" s="1" t="n">
        <v>2.69379</v>
      </c>
      <c r="D39" s="1" t="n">
        <v>-5.99894</v>
      </c>
      <c r="E39" s="1" t="s">
        <v>75</v>
      </c>
      <c r="F39" s="1"/>
      <c r="G39" s="1"/>
      <c r="H39" s="1"/>
    </row>
    <row r="40" customFormat="false" ht="15" hidden="false" customHeight="false" outlineLevel="0" collapsed="false">
      <c r="A40" s="1" t="s">
        <v>76</v>
      </c>
      <c r="B40" s="1" t="n">
        <v>537.519</v>
      </c>
      <c r="C40" s="1" t="n">
        <v>8.51879</v>
      </c>
      <c r="D40" s="1" t="n">
        <v>-5.97952</v>
      </c>
      <c r="E40" s="1" t="s">
        <v>77</v>
      </c>
      <c r="F40" s="1"/>
      <c r="G40" s="1"/>
      <c r="H40" s="1"/>
    </row>
    <row r="41" customFormat="false" ht="15" hidden="false" customHeight="false" outlineLevel="0" collapsed="false">
      <c r="A41" s="1" t="s">
        <v>78</v>
      </c>
      <c r="B41" s="1" t="n">
        <v>208.639</v>
      </c>
      <c r="C41" s="1" t="n">
        <v>3.35232</v>
      </c>
      <c r="D41" s="1" t="n">
        <v>-5.95971</v>
      </c>
      <c r="E41" s="1" t="s">
        <v>79</v>
      </c>
      <c r="F41" s="1"/>
      <c r="G41" s="1"/>
      <c r="H41" s="1"/>
    </row>
    <row r="42" customFormat="false" ht="15" hidden="false" customHeight="false" outlineLevel="0" collapsed="false">
      <c r="A42" s="1" t="s">
        <v>80</v>
      </c>
      <c r="B42" s="1" t="n">
        <v>64.1374</v>
      </c>
      <c r="C42" s="1" t="n">
        <v>1.0426</v>
      </c>
      <c r="D42" s="1" t="n">
        <v>-5.94291</v>
      </c>
      <c r="E42" s="1" t="s">
        <v>81</v>
      </c>
      <c r="F42" s="1"/>
      <c r="G42" s="1"/>
      <c r="H42" s="1"/>
    </row>
    <row r="43" customFormat="false" ht="15" hidden="false" customHeight="false" outlineLevel="0" collapsed="false">
      <c r="A43" s="1" t="s">
        <v>82</v>
      </c>
      <c r="B43" s="1" t="n">
        <v>651.053</v>
      </c>
      <c r="C43" s="1" t="n">
        <v>10.8959</v>
      </c>
      <c r="D43" s="1" t="n">
        <v>-5.90092</v>
      </c>
      <c r="E43" s="1" t="s">
        <v>83</v>
      </c>
      <c r="F43" s="1"/>
      <c r="G43" s="1"/>
      <c r="H43" s="1"/>
    </row>
    <row r="44" customFormat="false" ht="15" hidden="false" customHeight="false" outlineLevel="0" collapsed="false">
      <c r="A44" s="1" t="s">
        <v>84</v>
      </c>
      <c r="B44" s="1" t="n">
        <v>129.142</v>
      </c>
      <c r="C44" s="1" t="n">
        <v>2.25615</v>
      </c>
      <c r="D44" s="1" t="n">
        <v>-5.83895</v>
      </c>
      <c r="E44" s="1" t="s">
        <v>85</v>
      </c>
      <c r="F44" s="1"/>
      <c r="G44" s="1"/>
      <c r="H4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62"/>
    <col collapsed="false" customWidth="true" hidden="false" outlineLevel="0" max="3" min="3" style="0" width="26.74"/>
    <col collapsed="false" customWidth="true" hidden="false" outlineLevel="0" max="4" min="4" style="0" width="25.74"/>
  </cols>
  <sheetData>
    <row r="1" customFormat="false" ht="15" hidden="false" customHeight="false" outlineLevel="0" collapsed="false">
      <c r="A1" s="3" t="s">
        <v>86</v>
      </c>
      <c r="B1" s="3"/>
      <c r="C1" s="4" t="s">
        <v>87</v>
      </c>
      <c r="D1" s="4" t="s">
        <v>88</v>
      </c>
      <c r="E1" s="4" t="s">
        <v>5</v>
      </c>
      <c r="F1" s="5"/>
      <c r="G1" s="5"/>
    </row>
    <row r="2" customFormat="false" ht="15" hidden="false" customHeight="false" outlineLevel="0" collapsed="false">
      <c r="A2" s="5" t="n">
        <v>1</v>
      </c>
      <c r="B2" s="5" t="s">
        <v>89</v>
      </c>
      <c r="C2" s="5" t="s">
        <v>90</v>
      </c>
      <c r="D2" s="5" t="s">
        <v>91</v>
      </c>
      <c r="E2" s="5" t="s">
        <v>69</v>
      </c>
      <c r="F2" s="5"/>
      <c r="G2" s="5"/>
    </row>
    <row r="3" customFormat="false" ht="15" hidden="false" customHeight="false" outlineLevel="0" collapsed="false">
      <c r="A3" s="5" t="n">
        <v>2</v>
      </c>
      <c r="B3" s="5" t="s">
        <v>92</v>
      </c>
      <c r="C3" s="5" t="s">
        <v>93</v>
      </c>
      <c r="D3" s="5" t="s">
        <v>94</v>
      </c>
      <c r="E3" s="5" t="s">
        <v>95</v>
      </c>
      <c r="F3" s="5"/>
      <c r="G3" s="5"/>
    </row>
    <row r="4" customFormat="false" ht="15" hidden="false" customHeight="false" outlineLevel="0" collapsed="false">
      <c r="A4" s="5" t="n">
        <v>3</v>
      </c>
      <c r="B4" s="5" t="s">
        <v>96</v>
      </c>
      <c r="C4" s="5" t="s">
        <v>97</v>
      </c>
      <c r="D4" s="5" t="s">
        <v>98</v>
      </c>
      <c r="E4" s="5" t="s">
        <v>99</v>
      </c>
      <c r="F4" s="5"/>
      <c r="G4" s="5"/>
    </row>
    <row r="5" customFormat="false" ht="15" hidden="false" customHeight="false" outlineLevel="0" collapsed="false">
      <c r="A5" s="5" t="n">
        <v>4</v>
      </c>
      <c r="B5" s="5" t="s">
        <v>100</v>
      </c>
      <c r="C5" s="5" t="s">
        <v>101</v>
      </c>
      <c r="D5" s="5" t="s">
        <v>102</v>
      </c>
      <c r="E5" s="5" t="s">
        <v>103</v>
      </c>
      <c r="F5" s="5"/>
      <c r="G5" s="5"/>
    </row>
    <row r="6" customFormat="false" ht="15" hidden="false" customHeight="false" outlineLevel="0" collapsed="false">
      <c r="A6" s="5" t="n">
        <v>5</v>
      </c>
      <c r="B6" s="5" t="s">
        <v>104</v>
      </c>
      <c r="C6" s="5" t="s">
        <v>105</v>
      </c>
      <c r="D6" s="5" t="s">
        <v>106</v>
      </c>
      <c r="E6" s="5" t="s">
        <v>107</v>
      </c>
      <c r="F6" s="5"/>
      <c r="G6" s="5"/>
    </row>
    <row r="7" customFormat="false" ht="15" hidden="false" customHeight="false" outlineLevel="0" collapsed="false">
      <c r="A7" s="5" t="n">
        <v>6</v>
      </c>
      <c r="B7" s="5" t="s">
        <v>108</v>
      </c>
      <c r="C7" s="5" t="s">
        <v>109</v>
      </c>
      <c r="D7" s="5" t="s">
        <v>110</v>
      </c>
      <c r="E7" s="5" t="s">
        <v>111</v>
      </c>
      <c r="F7" s="5"/>
      <c r="G7" s="5"/>
    </row>
    <row r="8" customFormat="false" ht="15" hidden="false" customHeight="false" outlineLevel="0" collapsed="false">
      <c r="A8" s="5" t="n">
        <v>7</v>
      </c>
      <c r="B8" s="5" t="s">
        <v>112</v>
      </c>
      <c r="C8" s="5" t="s">
        <v>113</v>
      </c>
      <c r="D8" s="5" t="s">
        <v>114</v>
      </c>
      <c r="E8" s="5" t="s">
        <v>115</v>
      </c>
      <c r="F8" s="5"/>
      <c r="G8" s="5"/>
    </row>
    <row r="9" customFormat="false" ht="15" hidden="false" customHeight="false" outlineLevel="0" collapsed="false">
      <c r="A9" s="5" t="n">
        <v>8</v>
      </c>
      <c r="B9" s="5" t="s">
        <v>116</v>
      </c>
      <c r="C9" s="5" t="s">
        <v>117</v>
      </c>
      <c r="D9" s="5" t="s">
        <v>118</v>
      </c>
      <c r="E9" s="5" t="s">
        <v>119</v>
      </c>
      <c r="F9" s="5"/>
      <c r="G9" s="5"/>
    </row>
    <row r="10" customFormat="false" ht="15" hidden="false" customHeight="false" outlineLevel="0" collapsed="false">
      <c r="A10" s="5" t="n">
        <v>9</v>
      </c>
      <c r="B10" s="5" t="s">
        <v>120</v>
      </c>
      <c r="C10" s="5" t="s">
        <v>121</v>
      </c>
      <c r="D10" s="5" t="s">
        <v>122</v>
      </c>
      <c r="E10" s="5" t="s">
        <v>123</v>
      </c>
      <c r="F10" s="5"/>
      <c r="G10" s="5"/>
    </row>
    <row r="11" customFormat="false" ht="15" hidden="false" customHeight="false" outlineLevel="0" collapsed="false">
      <c r="A11" s="5" t="n">
        <v>10</v>
      </c>
      <c r="B11" s="5" t="s">
        <v>68</v>
      </c>
      <c r="C11" s="5" t="s">
        <v>124</v>
      </c>
      <c r="D11" s="5" t="s">
        <v>125</v>
      </c>
      <c r="E11" s="5" t="s">
        <v>69</v>
      </c>
      <c r="F11" s="5"/>
      <c r="G11" s="5"/>
    </row>
    <row r="12" customFormat="false" ht="15" hidden="false" customHeight="false" outlineLevel="0" collapsed="false">
      <c r="A12" s="5" t="n">
        <v>11</v>
      </c>
      <c r="B12" s="5" t="s">
        <v>126</v>
      </c>
      <c r="C12" s="5" t="s">
        <v>127</v>
      </c>
      <c r="D12" s="5" t="s">
        <v>128</v>
      </c>
      <c r="E12" s="5" t="s">
        <v>129</v>
      </c>
      <c r="F12" s="5"/>
      <c r="G12" s="5"/>
    </row>
    <row r="13" customFormat="false" ht="15" hidden="false" customHeight="false" outlineLevel="0" collapsed="false">
      <c r="A13" s="5" t="n">
        <v>12</v>
      </c>
      <c r="B13" s="5" t="s">
        <v>130</v>
      </c>
      <c r="C13" s="5" t="s">
        <v>131</v>
      </c>
      <c r="D13" s="5" t="s">
        <v>132</v>
      </c>
      <c r="E13" s="5" t="s">
        <v>133</v>
      </c>
      <c r="F13" s="5"/>
      <c r="G13" s="5"/>
    </row>
    <row r="14" customFormat="false" ht="15" hidden="false" customHeight="false" outlineLevel="0" collapsed="false">
      <c r="A14" s="5" t="n">
        <v>13</v>
      </c>
      <c r="B14" s="5" t="s">
        <v>134</v>
      </c>
      <c r="C14" s="5" t="s">
        <v>135</v>
      </c>
      <c r="D14" s="5" t="s">
        <v>136</v>
      </c>
      <c r="E14" s="5" t="s">
        <v>133</v>
      </c>
      <c r="F14" s="5"/>
      <c r="G14" s="5"/>
    </row>
    <row r="15" customFormat="false" ht="15" hidden="false" customHeight="false" outlineLevel="0" collapsed="false">
      <c r="A15" s="5" t="n">
        <v>14</v>
      </c>
      <c r="B15" s="5" t="s">
        <v>137</v>
      </c>
      <c r="C15" s="5" t="s">
        <v>138</v>
      </c>
      <c r="D15" s="5" t="s">
        <v>139</v>
      </c>
      <c r="E15" s="5" t="s">
        <v>140</v>
      </c>
      <c r="F15" s="5"/>
      <c r="G15" s="5"/>
    </row>
    <row r="16" customFormat="false" ht="15" hidden="false" customHeight="false" outlineLevel="0" collapsed="false">
      <c r="A16" s="5" t="n">
        <v>15</v>
      </c>
      <c r="B16" s="5" t="s">
        <v>50</v>
      </c>
      <c r="C16" s="5" t="s">
        <v>141</v>
      </c>
      <c r="D16" s="5" t="s">
        <v>142</v>
      </c>
      <c r="E16" s="5" t="s">
        <v>51</v>
      </c>
      <c r="F16" s="5"/>
      <c r="G16" s="5"/>
    </row>
    <row r="17" customFormat="false" ht="15" hidden="false" customHeight="false" outlineLevel="0" collapsed="false">
      <c r="A17" s="5" t="n">
        <v>16</v>
      </c>
      <c r="B17" s="5" t="s">
        <v>143</v>
      </c>
      <c r="C17" s="5" t="s">
        <v>144</v>
      </c>
      <c r="D17" s="5" t="s">
        <v>145</v>
      </c>
      <c r="E17" s="5" t="s">
        <v>146</v>
      </c>
      <c r="F17" s="5"/>
      <c r="G17" s="5"/>
    </row>
    <row r="18" customFormat="false" ht="15" hidden="false" customHeight="false" outlineLevel="0" collapsed="false">
      <c r="A18" s="5" t="n">
        <v>17</v>
      </c>
      <c r="B18" s="5" t="s">
        <v>147</v>
      </c>
      <c r="C18" s="5" t="s">
        <v>148</v>
      </c>
      <c r="D18" s="5" t="s">
        <v>149</v>
      </c>
      <c r="E18" s="5" t="s">
        <v>150</v>
      </c>
      <c r="F18" s="5"/>
      <c r="G18" s="5"/>
    </row>
    <row r="19" customFormat="false" ht="15" hidden="false" customHeight="false" outlineLevel="0" collapsed="false">
      <c r="A19" s="5" t="n">
        <v>18</v>
      </c>
      <c r="B19" s="5" t="s">
        <v>151</v>
      </c>
      <c r="C19" s="5" t="s">
        <v>152</v>
      </c>
      <c r="D19" s="5" t="s">
        <v>153</v>
      </c>
      <c r="E19" s="5" t="s">
        <v>154</v>
      </c>
      <c r="F19" s="5"/>
      <c r="G19" s="5"/>
    </row>
    <row r="20" customFormat="false" ht="15" hidden="false" customHeight="false" outlineLevel="0" collapsed="false">
      <c r="A20" s="5" t="n">
        <v>19</v>
      </c>
      <c r="B20" s="5" t="s">
        <v>155</v>
      </c>
      <c r="C20" s="5" t="s">
        <v>156</v>
      </c>
      <c r="D20" s="5" t="s">
        <v>157</v>
      </c>
      <c r="E20" s="5" t="s">
        <v>158</v>
      </c>
      <c r="F20" s="5"/>
      <c r="G20" s="5"/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6" t="s">
        <v>159</v>
      </c>
      <c r="B1" s="6" t="s">
        <v>160</v>
      </c>
      <c r="C1" s="6" t="s">
        <v>161</v>
      </c>
      <c r="D1" s="6" t="s">
        <v>162</v>
      </c>
      <c r="E1" s="6" t="s">
        <v>163</v>
      </c>
      <c r="F1" s="6" t="s">
        <v>164</v>
      </c>
      <c r="G1" s="7"/>
      <c r="H1" s="8"/>
      <c r="I1" s="8"/>
      <c r="J1" s="8"/>
    </row>
    <row r="2" customFormat="false" ht="14.25" hidden="false" customHeight="false" outlineLevel="0" collapsed="false">
      <c r="A2" s="7" t="s">
        <v>165</v>
      </c>
      <c r="B2" s="7" t="s">
        <v>166</v>
      </c>
      <c r="C2" s="7" t="s">
        <v>167</v>
      </c>
      <c r="D2" s="9" t="n">
        <v>0.0005779358</v>
      </c>
      <c r="E2" s="7" t="n">
        <v>0.106340187199999</v>
      </c>
      <c r="F2" s="7" t="s">
        <v>168</v>
      </c>
      <c r="G2" s="7"/>
      <c r="H2" s="8"/>
      <c r="I2" s="8"/>
      <c r="J2" s="8"/>
    </row>
    <row r="3" customFormat="false" ht="14.25" hidden="false" customHeight="false" outlineLevel="0" collapsed="false">
      <c r="A3" s="7" t="s">
        <v>169</v>
      </c>
      <c r="B3" s="7" t="s">
        <v>170</v>
      </c>
      <c r="C3" s="7" t="s">
        <v>171</v>
      </c>
      <c r="D3" s="7" t="n">
        <v>0.001702366</v>
      </c>
      <c r="E3" s="7" t="n">
        <v>0.156617672</v>
      </c>
      <c r="F3" s="7" t="s">
        <v>172</v>
      </c>
      <c r="G3" s="7"/>
      <c r="H3" s="8"/>
      <c r="I3" s="8"/>
      <c r="J3" s="8"/>
    </row>
    <row r="4" customFormat="false" ht="14.25" hidden="false" customHeight="false" outlineLevel="0" collapsed="false">
      <c r="A4" s="7" t="s">
        <v>173</v>
      </c>
      <c r="B4" s="7" t="s">
        <v>174</v>
      </c>
      <c r="C4" s="7" t="s">
        <v>175</v>
      </c>
      <c r="D4" s="7" t="n">
        <v>0.002969913</v>
      </c>
      <c r="E4" s="7" t="n">
        <v>0.182154664</v>
      </c>
      <c r="F4" s="7" t="s">
        <v>176</v>
      </c>
      <c r="G4" s="7"/>
      <c r="H4" s="8"/>
      <c r="I4" s="8"/>
      <c r="J4" s="8"/>
    </row>
    <row r="5" customFormat="false" ht="14.25" hidden="false" customHeight="false" outlineLevel="0" collapsed="false">
      <c r="A5" s="7" t="s">
        <v>177</v>
      </c>
      <c r="B5" s="7" t="s">
        <v>178</v>
      </c>
      <c r="C5" s="7" t="s">
        <v>179</v>
      </c>
      <c r="D5" s="7" t="n">
        <v>0.003035304</v>
      </c>
      <c r="E5" s="7" t="n">
        <v>0.139623984</v>
      </c>
      <c r="F5" s="7" t="s">
        <v>180</v>
      </c>
      <c r="G5" s="7"/>
      <c r="H5" s="8"/>
      <c r="I5" s="8"/>
      <c r="J5" s="8"/>
    </row>
    <row r="6" customFormat="false" ht="14.25" hidden="false" customHeight="false" outlineLevel="0" collapsed="false">
      <c r="A6" s="7" t="s">
        <v>181</v>
      </c>
      <c r="B6" s="7" t="s">
        <v>182</v>
      </c>
      <c r="C6" s="7" t="s">
        <v>183</v>
      </c>
      <c r="D6" s="7" t="n">
        <v>0.003490402</v>
      </c>
      <c r="E6" s="7" t="n">
        <v>0.1284467936</v>
      </c>
      <c r="F6" s="7" t="s">
        <v>184</v>
      </c>
      <c r="G6" s="7"/>
      <c r="H6" s="8"/>
      <c r="I6" s="8"/>
      <c r="J6" s="8"/>
    </row>
    <row r="7" customFormat="false" ht="14.25" hidden="false" customHeight="false" outlineLevel="0" collapsed="false">
      <c r="A7" s="7" t="s">
        <v>185</v>
      </c>
      <c r="B7" s="7" t="s">
        <v>186</v>
      </c>
      <c r="C7" s="7" t="s">
        <v>187</v>
      </c>
      <c r="D7" s="7" t="n">
        <v>0.003759658</v>
      </c>
      <c r="E7" s="7" t="n">
        <v>0.115296178666666</v>
      </c>
      <c r="F7" s="7" t="s">
        <v>188</v>
      </c>
      <c r="G7" s="7"/>
      <c r="H7" s="8"/>
      <c r="I7" s="8"/>
      <c r="J7" s="8"/>
    </row>
    <row r="8" customFormat="false" ht="14.25" hidden="false" customHeight="false" outlineLevel="0" collapsed="false">
      <c r="A8" s="7" t="s">
        <v>189</v>
      </c>
      <c r="B8" s="7" t="s">
        <v>190</v>
      </c>
      <c r="C8" s="7" t="s">
        <v>191</v>
      </c>
      <c r="D8" s="7" t="n">
        <v>0.004791528</v>
      </c>
      <c r="E8" s="7" t="n">
        <v>0.125948735999999</v>
      </c>
      <c r="F8" s="10" t="s">
        <v>192</v>
      </c>
      <c r="G8" s="7"/>
      <c r="H8" s="8"/>
      <c r="I8" s="8"/>
      <c r="J8" s="8"/>
    </row>
    <row r="9" customFormat="false" ht="14.25" hidden="false" customHeight="false" outlineLevel="0" collapsed="false">
      <c r="A9" s="7" t="s">
        <v>193</v>
      </c>
      <c r="B9" s="7" t="s">
        <v>194</v>
      </c>
      <c r="C9" s="7" t="s">
        <v>195</v>
      </c>
      <c r="D9" s="7" t="n">
        <v>0.007097145</v>
      </c>
      <c r="E9" s="7" t="n">
        <v>0.163234335</v>
      </c>
      <c r="F9" s="7" t="s">
        <v>196</v>
      </c>
      <c r="G9" s="7"/>
      <c r="H9" s="8"/>
      <c r="I9" s="8"/>
      <c r="J9" s="8"/>
    </row>
    <row r="10" customFormat="false" ht="14.25" hidden="false" customHeight="false" outlineLevel="0" collapsed="false">
      <c r="A10" s="7" t="s">
        <v>197</v>
      </c>
      <c r="B10" s="7" t="s">
        <v>198</v>
      </c>
      <c r="C10" s="7" t="s">
        <v>199</v>
      </c>
      <c r="D10" s="7" t="n">
        <v>0.009115349</v>
      </c>
      <c r="E10" s="7" t="n">
        <v>0.186358246222222</v>
      </c>
      <c r="F10" s="7" t="s">
        <v>200</v>
      </c>
      <c r="G10" s="7"/>
      <c r="H10" s="8"/>
      <c r="I10" s="8"/>
      <c r="J10" s="8"/>
    </row>
    <row r="11" customFormat="false" ht="14.25" hidden="false" customHeight="false" outlineLevel="0" collapsed="false">
      <c r="A11" s="7" t="s">
        <v>201</v>
      </c>
      <c r="B11" s="7" t="s">
        <v>202</v>
      </c>
      <c r="C11" s="7" t="s">
        <v>203</v>
      </c>
      <c r="D11" s="7" t="n">
        <v>0.009247837</v>
      </c>
      <c r="E11" s="7" t="n">
        <v>0.1701602008</v>
      </c>
      <c r="F11" s="7" t="s">
        <v>204</v>
      </c>
      <c r="G11" s="7"/>
      <c r="H11" s="8"/>
      <c r="I11" s="8"/>
      <c r="J11" s="8"/>
    </row>
    <row r="12" customFormat="false" ht="14.25" hidden="false" customHeight="false" outlineLevel="0" collapsed="false">
      <c r="A12" s="7" t="s">
        <v>205</v>
      </c>
      <c r="B12" s="7" t="s">
        <v>206</v>
      </c>
      <c r="C12" s="7" t="s">
        <v>195</v>
      </c>
      <c r="D12" s="7" t="n">
        <v>0.01673546</v>
      </c>
      <c r="E12" s="7" t="n">
        <v>0.279938603636363</v>
      </c>
      <c r="F12" s="7" t="s">
        <v>207</v>
      </c>
      <c r="G12" s="7"/>
      <c r="H12" s="8"/>
      <c r="I12" s="8"/>
      <c r="J12" s="8"/>
    </row>
    <row r="13" customFormat="false" ht="14.25" hidden="false" customHeight="false" outlineLevel="0" collapsed="false">
      <c r="A13" s="7" t="s">
        <v>208</v>
      </c>
      <c r="B13" s="7" t="s">
        <v>209</v>
      </c>
      <c r="C13" s="7" t="s">
        <v>210</v>
      </c>
      <c r="D13" s="7" t="n">
        <v>0.01975784</v>
      </c>
      <c r="E13" s="7" t="n">
        <v>0.302953546666666</v>
      </c>
      <c r="F13" s="7" t="s">
        <v>211</v>
      </c>
      <c r="G13" s="7"/>
      <c r="H13" s="8"/>
      <c r="I13" s="8"/>
      <c r="J13" s="8"/>
    </row>
    <row r="14" customFormat="false" ht="14.25" hidden="false" customHeight="false" outlineLevel="0" collapsed="false">
      <c r="A14" s="7" t="s">
        <v>212</v>
      </c>
      <c r="B14" s="7" t="s">
        <v>213</v>
      </c>
      <c r="C14" s="7" t="s">
        <v>191</v>
      </c>
      <c r="D14" s="7" t="n">
        <v>0.02201537</v>
      </c>
      <c r="E14" s="7" t="n">
        <v>0.311602159999999</v>
      </c>
      <c r="F14" s="10" t="s">
        <v>214</v>
      </c>
      <c r="G14" s="7"/>
      <c r="H14" s="8"/>
      <c r="I14" s="8"/>
      <c r="J14" s="8"/>
    </row>
    <row r="15" customFormat="false" ht="14.25" hidden="false" customHeight="false" outlineLevel="0" collapsed="false">
      <c r="A15" s="7" t="s">
        <v>215</v>
      </c>
      <c r="B15" s="7" t="s">
        <v>216</v>
      </c>
      <c r="C15" s="7" t="s">
        <v>217</v>
      </c>
      <c r="D15" s="7" t="n">
        <v>0.02688238</v>
      </c>
      <c r="E15" s="7" t="n">
        <v>0.35331128</v>
      </c>
      <c r="F15" s="7" t="s">
        <v>218</v>
      </c>
      <c r="G15" s="7"/>
      <c r="H15" s="8"/>
      <c r="I15" s="8"/>
      <c r="J15" s="8"/>
    </row>
    <row r="16" customFormat="false" ht="14.25" hidden="false" customHeight="false" outlineLevel="0" collapsed="false">
      <c r="A16" s="7" t="s">
        <v>219</v>
      </c>
      <c r="B16" s="7" t="s">
        <v>220</v>
      </c>
      <c r="C16" s="7" t="s">
        <v>175</v>
      </c>
      <c r="D16" s="7" t="n">
        <v>0.02740719</v>
      </c>
      <c r="E16" s="7" t="n">
        <v>0.336194864</v>
      </c>
      <c r="F16" s="7" t="s">
        <v>221</v>
      </c>
      <c r="G16" s="7"/>
      <c r="H16" s="8"/>
      <c r="I16" s="8"/>
      <c r="J16" s="8"/>
    </row>
    <row r="17" customFormat="false" ht="14.25" hidden="false" customHeight="false" outlineLevel="0" collapsed="false">
      <c r="A17" s="7" t="s">
        <v>222</v>
      </c>
      <c r="B17" s="7" t="s">
        <v>223</v>
      </c>
      <c r="C17" s="7" t="s">
        <v>224</v>
      </c>
      <c r="D17" s="7" t="n">
        <v>0.04112454</v>
      </c>
      <c r="E17" s="7" t="n">
        <v>0.47293221</v>
      </c>
      <c r="F17" s="7" t="s">
        <v>225</v>
      </c>
      <c r="G17" s="7"/>
      <c r="H17" s="8"/>
      <c r="I17" s="8"/>
      <c r="J17" s="8"/>
    </row>
    <row r="18" customFormat="false" ht="14.25" hidden="false" customHeight="false" outlineLevel="0" collapsed="false">
      <c r="A18" s="7" t="s">
        <v>226</v>
      </c>
      <c r="B18" s="7" t="s">
        <v>227</v>
      </c>
      <c r="C18" s="7" t="s">
        <v>195</v>
      </c>
      <c r="D18" s="7" t="n">
        <v>0.04206638</v>
      </c>
      <c r="E18" s="7" t="n">
        <v>0.45530670117647</v>
      </c>
      <c r="F18" s="7" t="s">
        <v>228</v>
      </c>
      <c r="G18" s="7"/>
      <c r="H18" s="8"/>
      <c r="I18" s="8"/>
      <c r="J18" s="8"/>
    </row>
    <row r="19" customFormat="false" ht="14.25" hidden="false" customHeight="false" outlineLevel="0" collapsed="false">
      <c r="A19" s="7" t="s">
        <v>229</v>
      </c>
      <c r="B19" s="7" t="s">
        <v>230</v>
      </c>
      <c r="C19" s="7" t="s">
        <v>175</v>
      </c>
      <c r="D19" s="7" t="n">
        <v>0.04531806</v>
      </c>
      <c r="E19" s="7" t="n">
        <v>0.46325128</v>
      </c>
      <c r="F19" s="7" t="s">
        <v>231</v>
      </c>
      <c r="G19" s="7"/>
      <c r="H19" s="8"/>
      <c r="I19" s="8"/>
      <c r="J19" s="8"/>
    </row>
    <row r="20" customFormat="false" ht="14.25" hidden="false" customHeight="false" outlineLevel="0" collapsed="false">
      <c r="A20" s="7" t="s">
        <v>232</v>
      </c>
      <c r="B20" s="7" t="s">
        <v>233</v>
      </c>
      <c r="C20" s="7" t="s">
        <v>234</v>
      </c>
      <c r="D20" s="7" t="n">
        <v>0.05209254</v>
      </c>
      <c r="E20" s="7" t="n">
        <v>0.491539864615384</v>
      </c>
      <c r="F20" s="7" t="s">
        <v>235</v>
      </c>
      <c r="G20" s="7"/>
      <c r="H20" s="8"/>
      <c r="I20" s="8"/>
      <c r="J20" s="8"/>
    </row>
    <row r="21" customFormat="false" ht="14.25" hidden="false" customHeight="false" outlineLevel="0" collapsed="false">
      <c r="A21" s="7" t="s">
        <v>236</v>
      </c>
      <c r="B21" s="7" t="s">
        <v>237</v>
      </c>
      <c r="C21" s="7" t="s">
        <v>234</v>
      </c>
      <c r="D21" s="7" t="n">
        <v>0.05209254</v>
      </c>
      <c r="E21" s="7" t="n">
        <v>0.491539864615384</v>
      </c>
      <c r="F21" s="7" t="s">
        <v>238</v>
      </c>
      <c r="G21" s="7"/>
      <c r="H21" s="8"/>
      <c r="I21" s="8"/>
      <c r="J21" s="8"/>
    </row>
    <row r="22" customFormat="false" ht="14.25" hidden="false" customHeight="false" outlineLevel="0" collapsed="false">
      <c r="A22" s="7" t="s">
        <v>239</v>
      </c>
      <c r="B22" s="7" t="s">
        <v>240</v>
      </c>
      <c r="C22" s="7" t="s">
        <v>183</v>
      </c>
      <c r="D22" s="7" t="n">
        <v>0.0551849</v>
      </c>
      <c r="E22" s="7" t="n">
        <v>0.483524838095238</v>
      </c>
      <c r="F22" s="7" t="s">
        <v>241</v>
      </c>
      <c r="G22" s="7"/>
      <c r="H22" s="8"/>
      <c r="I22" s="8"/>
      <c r="J22" s="8"/>
    </row>
    <row r="23" customFormat="false" ht="14.25" hidden="false" customHeight="false" outlineLevel="0" collapsed="false">
      <c r="A23" s="7" t="s">
        <v>242</v>
      </c>
      <c r="B23" s="7" t="s">
        <v>243</v>
      </c>
      <c r="C23" s="7" t="s">
        <v>244</v>
      </c>
      <c r="D23" s="7" t="n">
        <v>0.05572419</v>
      </c>
      <c r="E23" s="7" t="n">
        <v>0.466056861818181</v>
      </c>
      <c r="F23" s="7" t="s">
        <v>245</v>
      </c>
      <c r="G23" s="7"/>
      <c r="H23" s="8"/>
      <c r="I23" s="8"/>
      <c r="J23" s="8"/>
    </row>
    <row r="24" customFormat="false" ht="14.25" hidden="false" customHeight="false" outlineLevel="0" collapsed="false">
      <c r="A24" s="7" t="s">
        <v>246</v>
      </c>
      <c r="B24" s="7" t="s">
        <v>247</v>
      </c>
      <c r="C24" s="7" t="s">
        <v>234</v>
      </c>
      <c r="D24" s="7" t="n">
        <v>0.07416818</v>
      </c>
      <c r="E24" s="7" t="n">
        <v>0.59334544</v>
      </c>
      <c r="F24" s="7" t="s">
        <v>248</v>
      </c>
      <c r="G24" s="7"/>
      <c r="H24" s="8"/>
      <c r="I24" s="8"/>
      <c r="J24" s="8"/>
    </row>
    <row r="25" customFormat="false" ht="14.25" hidden="false" customHeight="false" outlineLevel="0" collapsed="false">
      <c r="A25" s="7" t="s">
        <v>249</v>
      </c>
      <c r="B25" s="7" t="s">
        <v>250</v>
      </c>
      <c r="C25" s="7" t="s">
        <v>251</v>
      </c>
      <c r="D25" s="7" t="n">
        <v>0.07630508</v>
      </c>
      <c r="E25" s="7" t="n">
        <v>0.585005613333333</v>
      </c>
      <c r="F25" s="7" t="s">
        <v>252</v>
      </c>
      <c r="G25" s="7"/>
      <c r="H25" s="8"/>
      <c r="I25" s="8"/>
      <c r="J2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14" activeCellId="0" sqref="D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33.87"/>
  </cols>
  <sheetData>
    <row r="1" customFormat="false" ht="15" hidden="false" customHeight="false" outlineLevel="0" collapsed="false">
      <c r="A1" s="11" t="s">
        <v>253</v>
      </c>
      <c r="B1" s="11" t="s">
        <v>254</v>
      </c>
      <c r="C1" s="11" t="s">
        <v>255</v>
      </c>
    </row>
    <row r="2" customFormat="false" ht="15" hidden="false" customHeight="false" outlineLevel="0" collapsed="false">
      <c r="A2" s="12" t="s">
        <v>256</v>
      </c>
      <c r="B2" s="12" t="s">
        <v>257</v>
      </c>
      <c r="C2" s="12" t="n">
        <v>1</v>
      </c>
    </row>
    <row r="3" customFormat="false" ht="15" hidden="false" customHeight="false" outlineLevel="0" collapsed="false">
      <c r="A3" s="12" t="s">
        <v>258</v>
      </c>
      <c r="B3" s="12" t="s">
        <v>259</v>
      </c>
      <c r="C3" s="12" t="n">
        <v>1</v>
      </c>
    </row>
    <row r="4" customFormat="false" ht="15" hidden="false" customHeight="false" outlineLevel="0" collapsed="false">
      <c r="A4" s="12" t="s">
        <v>260</v>
      </c>
      <c r="B4" s="12" t="s">
        <v>261</v>
      </c>
      <c r="C4" s="12" t="n">
        <v>115</v>
      </c>
    </row>
    <row r="5" customFormat="false" ht="15" hidden="false" customHeight="false" outlineLevel="0" collapsed="false">
      <c r="A5" s="12" t="s">
        <v>262</v>
      </c>
      <c r="B5" s="12" t="s">
        <v>263</v>
      </c>
      <c r="C5" s="12" t="n">
        <v>351</v>
      </c>
    </row>
    <row r="6" customFormat="false" ht="15" hidden="false" customHeight="false" outlineLevel="0" collapsed="false">
      <c r="A6" s="12" t="s">
        <v>264</v>
      </c>
      <c r="B6" s="12" t="s">
        <v>265</v>
      </c>
      <c r="C6" s="12" t="n">
        <v>1</v>
      </c>
    </row>
    <row r="7" customFormat="false" ht="15" hidden="false" customHeight="false" outlineLevel="0" collapsed="false">
      <c r="A7" s="12" t="s">
        <v>266</v>
      </c>
      <c r="B7" s="12" t="s">
        <v>267</v>
      </c>
      <c r="C7" s="12" t="n">
        <v>33</v>
      </c>
    </row>
    <row r="8" customFormat="false" ht="15" hidden="false" customHeight="false" outlineLevel="0" collapsed="false">
      <c r="A8" s="12" t="s">
        <v>268</v>
      </c>
      <c r="B8" s="12" t="s">
        <v>269</v>
      </c>
      <c r="C8" s="12" t="n">
        <v>54</v>
      </c>
    </row>
    <row r="9" customFormat="false" ht="15" hidden="false" customHeight="false" outlineLevel="0" collapsed="false">
      <c r="A9" s="12" t="s">
        <v>270</v>
      </c>
      <c r="B9" s="12" t="s">
        <v>271</v>
      </c>
      <c r="C9" s="12" t="n">
        <v>48</v>
      </c>
    </row>
    <row r="10" customFormat="false" ht="15" hidden="false" customHeight="false" outlineLevel="0" collapsed="false">
      <c r="A10" s="12" t="s">
        <v>272</v>
      </c>
      <c r="B10" s="12" t="s">
        <v>273</v>
      </c>
      <c r="C10" s="12" t="n">
        <v>3</v>
      </c>
    </row>
    <row r="11" customFormat="false" ht="15" hidden="false" customHeight="false" outlineLevel="0" collapsed="false">
      <c r="A11" s="12" t="s">
        <v>274</v>
      </c>
      <c r="B11" s="12" t="s">
        <v>275</v>
      </c>
      <c r="C11" s="12" t="n">
        <v>27</v>
      </c>
    </row>
    <row r="12" customFormat="false" ht="15" hidden="false" customHeight="false" outlineLevel="0" collapsed="false">
      <c r="A12" s="12" t="s">
        <v>276</v>
      </c>
      <c r="B12" s="12" t="s">
        <v>277</v>
      </c>
      <c r="C12" s="12" t="n">
        <v>7</v>
      </c>
    </row>
    <row r="13" customFormat="false" ht="15" hidden="false" customHeight="false" outlineLevel="0" collapsed="false">
      <c r="A13" s="12" t="s">
        <v>278</v>
      </c>
      <c r="B13" s="12" t="s">
        <v>279</v>
      </c>
      <c r="C13" s="12" t="n">
        <v>191</v>
      </c>
    </row>
    <row r="14" customFormat="false" ht="15" hidden="false" customHeight="false" outlineLevel="0" collapsed="false">
      <c r="A14" s="12" t="s">
        <v>280</v>
      </c>
      <c r="B14" s="12" t="s">
        <v>281</v>
      </c>
      <c r="C14" s="12" t="n">
        <v>10</v>
      </c>
    </row>
    <row r="15" customFormat="false" ht="15" hidden="false" customHeight="false" outlineLevel="0" collapsed="false">
      <c r="A15" s="12" t="s">
        <v>282</v>
      </c>
      <c r="B15" s="12" t="s">
        <v>283</v>
      </c>
      <c r="C15" s="12" t="n">
        <v>100</v>
      </c>
    </row>
    <row r="16" customFormat="false" ht="15" hidden="false" customHeight="false" outlineLevel="0" collapsed="false">
      <c r="A16" s="12" t="s">
        <v>284</v>
      </c>
      <c r="B16" s="12" t="s">
        <v>285</v>
      </c>
      <c r="C16" s="12" t="n">
        <v>14</v>
      </c>
    </row>
    <row r="17" customFormat="false" ht="15" hidden="false" customHeight="false" outlineLevel="0" collapsed="false">
      <c r="A17" s="12" t="s">
        <v>286</v>
      </c>
      <c r="B17" s="12" t="s">
        <v>287</v>
      </c>
      <c r="C17" s="12" t="n">
        <v>11</v>
      </c>
    </row>
    <row r="18" customFormat="false" ht="15" hidden="false" customHeight="false" outlineLevel="0" collapsed="false">
      <c r="A18" s="12" t="s">
        <v>288</v>
      </c>
      <c r="B18" s="12" t="s">
        <v>289</v>
      </c>
      <c r="C18" s="12" t="n">
        <v>201</v>
      </c>
    </row>
    <row r="19" customFormat="false" ht="15" hidden="false" customHeight="false" outlineLevel="0" collapsed="false">
      <c r="A19" s="12" t="s">
        <v>290</v>
      </c>
      <c r="B19" s="12" t="s">
        <v>291</v>
      </c>
      <c r="C19" s="12" t="n">
        <v>5</v>
      </c>
    </row>
    <row r="20" customFormat="false" ht="15" hidden="false" customHeight="false" outlineLevel="0" collapsed="false">
      <c r="A20" s="12" t="s">
        <v>292</v>
      </c>
      <c r="B20" s="12" t="s">
        <v>293</v>
      </c>
      <c r="C20" s="12" t="n">
        <v>21</v>
      </c>
    </row>
    <row r="21" customFormat="false" ht="15" hidden="false" customHeight="false" outlineLevel="0" collapsed="false">
      <c r="A21" s="12" t="s">
        <v>294</v>
      </c>
      <c r="B21" s="12" t="s">
        <v>295</v>
      </c>
      <c r="C21" s="12" t="n">
        <v>124</v>
      </c>
    </row>
    <row r="22" customFormat="false" ht="15" hidden="false" customHeight="false" outlineLevel="0" collapsed="false">
      <c r="A22" s="12" t="s">
        <v>296</v>
      </c>
      <c r="B22" s="12" t="s">
        <v>297</v>
      </c>
      <c r="C22" s="12" t="n">
        <v>381</v>
      </c>
    </row>
    <row r="23" customFormat="false" ht="15" hidden="false" customHeight="false" outlineLevel="0" collapsed="false">
      <c r="A23" s="12" t="s">
        <v>298</v>
      </c>
      <c r="B23" s="12" t="s">
        <v>299</v>
      </c>
      <c r="C23" s="12" t="n">
        <v>1</v>
      </c>
    </row>
    <row r="24" customFormat="false" ht="15" hidden="false" customHeight="false" outlineLevel="0" collapsed="false">
      <c r="A24" s="12" t="s">
        <v>300</v>
      </c>
      <c r="B24" s="12" t="s">
        <v>301</v>
      </c>
      <c r="C24" s="12" t="n">
        <v>3</v>
      </c>
    </row>
    <row r="25" customFormat="false" ht="15" hidden="false" customHeight="false" outlineLevel="0" collapsed="false">
      <c r="A25" s="12" t="s">
        <v>302</v>
      </c>
      <c r="B25" s="12" t="s">
        <v>303</v>
      </c>
      <c r="C25" s="12" t="n">
        <v>100</v>
      </c>
    </row>
    <row r="26" customFormat="false" ht="15" hidden="false" customHeight="false" outlineLevel="0" collapsed="false">
      <c r="A26" s="12" t="s">
        <v>304</v>
      </c>
      <c r="B26" s="12" t="s">
        <v>305</v>
      </c>
      <c r="C26" s="12" t="n">
        <v>9</v>
      </c>
    </row>
    <row r="27" customFormat="false" ht="15" hidden="false" customHeight="false" outlineLevel="0" collapsed="false">
      <c r="A27" s="12" t="s">
        <v>306</v>
      </c>
      <c r="B27" s="12" t="s">
        <v>307</v>
      </c>
      <c r="C27" s="12" t="n">
        <v>1</v>
      </c>
    </row>
    <row r="28" customFormat="false" ht="15" hidden="false" customHeight="false" outlineLevel="0" collapsed="false">
      <c r="A28" s="12" t="s">
        <v>308</v>
      </c>
      <c r="B28" s="12" t="s">
        <v>309</v>
      </c>
      <c r="C28" s="12" t="n">
        <v>99</v>
      </c>
    </row>
    <row r="29" customFormat="false" ht="15" hidden="false" customHeight="false" outlineLevel="0" collapsed="false">
      <c r="A29" s="12" t="s">
        <v>310</v>
      </c>
      <c r="B29" s="12" t="s">
        <v>311</v>
      </c>
      <c r="C29" s="12" t="n">
        <v>1</v>
      </c>
    </row>
    <row r="30" customFormat="false" ht="15" hidden="false" customHeight="false" outlineLevel="0" collapsed="false">
      <c r="A30" s="12" t="s">
        <v>312</v>
      </c>
      <c r="B30" s="12" t="s">
        <v>313</v>
      </c>
      <c r="C30" s="12" t="n">
        <v>6</v>
      </c>
    </row>
    <row r="31" customFormat="false" ht="15" hidden="false" customHeight="false" outlineLevel="0" collapsed="false">
      <c r="A31" s="12" t="s">
        <v>314</v>
      </c>
      <c r="B31" s="12" t="s">
        <v>315</v>
      </c>
      <c r="C31" s="12" t="n">
        <v>6</v>
      </c>
    </row>
    <row r="32" customFormat="false" ht="15" hidden="false" customHeight="false" outlineLevel="0" collapsed="false">
      <c r="A32" s="12" t="s">
        <v>316</v>
      </c>
      <c r="B32" s="12" t="s">
        <v>317</v>
      </c>
      <c r="C32" s="12" t="n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3" t="s">
        <v>318</v>
      </c>
      <c r="B1" s="13" t="s">
        <v>319</v>
      </c>
      <c r="C1" s="13" t="s">
        <v>320</v>
      </c>
    </row>
    <row r="2" customFormat="false" ht="14.25" hidden="false" customHeight="false" outlineLevel="0" collapsed="false">
      <c r="A2" s="14" t="s">
        <v>321</v>
      </c>
      <c r="B2" s="14" t="n">
        <v>7</v>
      </c>
      <c r="C2" s="14" t="s">
        <v>322</v>
      </c>
    </row>
    <row r="3" customFormat="false" ht="14.25" hidden="false" customHeight="false" outlineLevel="0" collapsed="false">
      <c r="A3" s="14" t="s">
        <v>323</v>
      </c>
      <c r="B3" s="14" t="n">
        <v>5</v>
      </c>
      <c r="C3" s="14" t="s">
        <v>324</v>
      </c>
    </row>
    <row r="4" customFormat="false" ht="14.25" hidden="false" customHeight="false" outlineLevel="0" collapsed="false">
      <c r="A4" s="14" t="s">
        <v>325</v>
      </c>
      <c r="B4" s="14" t="n">
        <v>18</v>
      </c>
      <c r="C4" s="14" t="s">
        <v>326</v>
      </c>
    </row>
    <row r="5" customFormat="false" ht="14.25" hidden="false" customHeight="false" outlineLevel="0" collapsed="false">
      <c r="A5" s="14" t="s">
        <v>327</v>
      </c>
      <c r="B5" s="14" t="n">
        <v>12</v>
      </c>
      <c r="C5" s="14" t="s">
        <v>328</v>
      </c>
    </row>
    <row r="6" customFormat="false" ht="14.25" hidden="false" customHeight="false" outlineLevel="0" collapsed="false">
      <c r="A6" s="14" t="s">
        <v>329</v>
      </c>
      <c r="B6" s="14" t="n">
        <v>2</v>
      </c>
      <c r="C6" s="14" t="s">
        <v>330</v>
      </c>
    </row>
    <row r="7" customFormat="false" ht="14.25" hidden="false" customHeight="false" outlineLevel="0" collapsed="false">
      <c r="A7" s="14" t="s">
        <v>331</v>
      </c>
      <c r="B7" s="14" t="n">
        <v>6</v>
      </c>
      <c r="C7" s="14" t="s">
        <v>332</v>
      </c>
    </row>
    <row r="8" customFormat="false" ht="14.25" hidden="false" customHeight="false" outlineLevel="0" collapsed="false">
      <c r="A8" s="14" t="s">
        <v>333</v>
      </c>
      <c r="B8" s="14" t="n">
        <v>12</v>
      </c>
      <c r="C8" s="14" t="s">
        <v>334</v>
      </c>
    </row>
    <row r="9" customFormat="false" ht="14.25" hidden="false" customHeight="false" outlineLevel="0" collapsed="false">
      <c r="A9" s="14" t="s">
        <v>335</v>
      </c>
      <c r="B9" s="14" t="n">
        <v>32</v>
      </c>
      <c r="C9" s="15" t="s">
        <v>336</v>
      </c>
    </row>
    <row r="10" customFormat="false" ht="14.25" hidden="false" customHeight="false" outlineLevel="0" collapsed="false">
      <c r="A10" s="14" t="s">
        <v>337</v>
      </c>
      <c r="B10" s="14" t="n">
        <v>17</v>
      </c>
      <c r="C10" s="14" t="s">
        <v>338</v>
      </c>
    </row>
    <row r="11" customFormat="false" ht="14.25" hidden="false" customHeight="false" outlineLevel="0" collapsed="false">
      <c r="A11" s="14" t="s">
        <v>339</v>
      </c>
      <c r="B11" s="14" t="n">
        <v>11</v>
      </c>
      <c r="C11" s="14" t="s">
        <v>340</v>
      </c>
    </row>
    <row r="12" customFormat="false" ht="14.25" hidden="false" customHeight="false" outlineLevel="0" collapsed="false">
      <c r="A12" s="14" t="s">
        <v>341</v>
      </c>
      <c r="B12" s="14" t="n">
        <v>2</v>
      </c>
      <c r="C12" s="14" t="s">
        <v>342</v>
      </c>
    </row>
    <row r="13" customFormat="false" ht="14.25" hidden="false" customHeight="false" outlineLevel="0" collapsed="false">
      <c r="A13" s="14" t="s">
        <v>343</v>
      </c>
      <c r="B13" s="14" t="n">
        <v>7</v>
      </c>
      <c r="C13" s="14" t="s">
        <v>344</v>
      </c>
    </row>
    <row r="14" customFormat="false" ht="14.25" hidden="false" customHeight="false" outlineLevel="0" collapsed="false">
      <c r="A14" s="14" t="s">
        <v>345</v>
      </c>
      <c r="B14" s="14" t="n">
        <v>44</v>
      </c>
      <c r="C14" s="15" t="s">
        <v>346</v>
      </c>
    </row>
    <row r="15" customFormat="false" ht="14.25" hidden="false" customHeight="false" outlineLevel="0" collapsed="false">
      <c r="A15" s="14" t="s">
        <v>347</v>
      </c>
      <c r="B15" s="14" t="n">
        <v>43</v>
      </c>
      <c r="C15" s="15" t="s">
        <v>348</v>
      </c>
    </row>
    <row r="16" customFormat="false" ht="14.25" hidden="false" customHeight="false" outlineLevel="0" collapsed="false">
      <c r="A16" s="14" t="s">
        <v>349</v>
      </c>
      <c r="B16" s="14" t="n">
        <v>33</v>
      </c>
      <c r="C16" s="15" t="s">
        <v>350</v>
      </c>
    </row>
    <row r="17" customFormat="false" ht="14.25" hidden="false" customHeight="false" outlineLevel="0" collapsed="false">
      <c r="A17" s="14" t="s">
        <v>351</v>
      </c>
      <c r="B17" s="14" t="n">
        <v>11</v>
      </c>
      <c r="C17" s="14" t="s">
        <v>352</v>
      </c>
    </row>
    <row r="18" customFormat="false" ht="14.25" hidden="false" customHeight="false" outlineLevel="0" collapsed="false">
      <c r="A18" s="14" t="s">
        <v>353</v>
      </c>
      <c r="B18" s="14" t="n">
        <v>38</v>
      </c>
      <c r="C18" s="15" t="s">
        <v>354</v>
      </c>
    </row>
    <row r="19" customFormat="false" ht="14.25" hidden="false" customHeight="false" outlineLevel="0" collapsed="false">
      <c r="A19" s="14" t="s">
        <v>355</v>
      </c>
      <c r="B19" s="14" t="n">
        <v>2</v>
      </c>
      <c r="C19" s="14" t="s">
        <v>356</v>
      </c>
    </row>
    <row r="20" customFormat="false" ht="14.25" hidden="false" customHeight="false" outlineLevel="0" collapsed="false">
      <c r="A20" s="14" t="s">
        <v>357</v>
      </c>
      <c r="B20" s="14" t="n">
        <v>36</v>
      </c>
      <c r="C20" s="15" t="s">
        <v>358</v>
      </c>
    </row>
    <row r="21" customFormat="false" ht="14.25" hidden="false" customHeight="false" outlineLevel="0" collapsed="false">
      <c r="A21" s="14" t="s">
        <v>359</v>
      </c>
      <c r="B21" s="14" t="n">
        <v>71</v>
      </c>
      <c r="C21" s="15" t="s">
        <v>360</v>
      </c>
    </row>
    <row r="22" customFormat="false" ht="14.25" hidden="false" customHeight="false" outlineLevel="0" collapsed="false">
      <c r="A22" s="14" t="s">
        <v>361</v>
      </c>
      <c r="B22" s="14" t="n">
        <v>19</v>
      </c>
      <c r="C22" s="14" t="s">
        <v>362</v>
      </c>
    </row>
    <row r="23" customFormat="false" ht="14.25" hidden="false" customHeight="false" outlineLevel="0" collapsed="false">
      <c r="A23" s="14" t="s">
        <v>363</v>
      </c>
      <c r="B23" s="14" t="n">
        <v>105</v>
      </c>
      <c r="C23" s="15" t="s">
        <v>364</v>
      </c>
    </row>
    <row r="24" customFormat="false" ht="14.25" hidden="false" customHeight="false" outlineLevel="0" collapsed="false">
      <c r="A24" s="14" t="s">
        <v>365</v>
      </c>
      <c r="B24" s="14" t="n">
        <v>10</v>
      </c>
      <c r="C24" s="14" t="s">
        <v>3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16" t="s">
        <v>1</v>
      </c>
      <c r="B1" s="17" t="s">
        <v>2</v>
      </c>
      <c r="C1" s="17" t="s">
        <v>3</v>
      </c>
      <c r="D1" s="18" t="s">
        <v>4</v>
      </c>
      <c r="E1" s="19" t="s">
        <v>367</v>
      </c>
      <c r="F1" s="16" t="s">
        <v>5</v>
      </c>
    </row>
    <row r="2" customFormat="false" ht="15" hidden="false" customHeight="false" outlineLevel="0" collapsed="false">
      <c r="A2" s="12" t="s">
        <v>368</v>
      </c>
      <c r="B2" s="20" t="n">
        <v>0</v>
      </c>
      <c r="C2" s="20" t="n">
        <v>7.90972</v>
      </c>
      <c r="D2" s="21" t="s">
        <v>369</v>
      </c>
      <c r="E2" s="22" t="n">
        <v>5E-005</v>
      </c>
      <c r="F2" s="12" t="s">
        <v>370</v>
      </c>
    </row>
    <row r="3" customFormat="false" ht="15" hidden="false" customHeight="false" outlineLevel="0" collapsed="false">
      <c r="A3" s="12" t="s">
        <v>371</v>
      </c>
      <c r="B3" s="20" t="n">
        <v>101.803</v>
      </c>
      <c r="C3" s="20" t="n">
        <v>10.238</v>
      </c>
      <c r="D3" s="21" t="n">
        <v>-3.31376</v>
      </c>
      <c r="E3" s="22" t="n">
        <v>0.00475</v>
      </c>
      <c r="F3" s="12" t="s">
        <v>370</v>
      </c>
    </row>
    <row r="4" customFormat="false" ht="15" hidden="false" customHeight="false" outlineLevel="0" collapsed="false">
      <c r="A4" s="12" t="s">
        <v>372</v>
      </c>
      <c r="B4" s="20" t="n">
        <v>7.82958</v>
      </c>
      <c r="C4" s="20" t="n">
        <v>0</v>
      </c>
      <c r="D4" s="21" t="e">
        <f aca="false"/>
        <v>#NAME?</v>
      </c>
      <c r="E4" s="22" t="n">
        <v>0.00135</v>
      </c>
      <c r="F4" s="12" t="s">
        <v>370</v>
      </c>
    </row>
    <row r="5" customFormat="false" ht="15" hidden="false" customHeight="false" outlineLevel="0" collapsed="false">
      <c r="A5" s="12" t="s">
        <v>373</v>
      </c>
      <c r="B5" s="20" t="n">
        <v>676.622</v>
      </c>
      <c r="C5" s="20" t="n">
        <v>89.3668</v>
      </c>
      <c r="D5" s="21" t="n">
        <v>-2.92054</v>
      </c>
      <c r="E5" s="22" t="n">
        <v>0.007</v>
      </c>
      <c r="F5" s="12" t="s">
        <v>370</v>
      </c>
    </row>
    <row r="6" customFormat="false" ht="15" hidden="false" customHeight="false" outlineLevel="0" collapsed="false">
      <c r="A6" s="12" t="s">
        <v>374</v>
      </c>
      <c r="B6" s="20" t="n">
        <v>37.532</v>
      </c>
      <c r="C6" s="20" t="n">
        <v>9.41319</v>
      </c>
      <c r="D6" s="21" t="n">
        <v>-1.99536</v>
      </c>
      <c r="E6" s="22" t="n">
        <v>0.0398</v>
      </c>
      <c r="F6" s="12" t="s">
        <v>370</v>
      </c>
    </row>
    <row r="7" customFormat="false" ht="15" hidden="false" customHeight="false" outlineLevel="0" collapsed="false">
      <c r="A7" s="12" t="s">
        <v>375</v>
      </c>
      <c r="B7" s="20" t="n">
        <v>130.538</v>
      </c>
      <c r="C7" s="20" t="n">
        <v>18.735</v>
      </c>
      <c r="D7" s="21" t="n">
        <v>-2.80067</v>
      </c>
      <c r="E7" s="22" t="n">
        <v>0.00855</v>
      </c>
      <c r="F7" s="12" t="s">
        <v>370</v>
      </c>
    </row>
    <row r="8" customFormat="false" ht="15" hidden="false" customHeight="false" outlineLevel="0" collapsed="false">
      <c r="A8" s="12" t="s">
        <v>376</v>
      </c>
      <c r="B8" s="20" t="n">
        <v>159.698</v>
      </c>
      <c r="C8" s="20" t="n">
        <v>22.9722</v>
      </c>
      <c r="D8" s="21" t="n">
        <v>-2.79738</v>
      </c>
      <c r="E8" s="22" t="n">
        <v>0.0216</v>
      </c>
      <c r="F8" s="12" t="s">
        <v>370</v>
      </c>
    </row>
    <row r="9" customFormat="false" ht="15" hidden="false" customHeight="false" outlineLevel="0" collapsed="false">
      <c r="A9" s="12" t="s">
        <v>377</v>
      </c>
      <c r="B9" s="20" t="n">
        <v>417.914</v>
      </c>
      <c r="C9" s="20" t="n">
        <v>35.7984</v>
      </c>
      <c r="D9" s="21" t="n">
        <v>-3.54524</v>
      </c>
      <c r="E9" s="22" t="n">
        <v>0.00165</v>
      </c>
      <c r="F9" s="12" t="s">
        <v>370</v>
      </c>
    </row>
    <row r="10" customFormat="false" ht="15" hidden="false" customHeight="false" outlineLevel="0" collapsed="false">
      <c r="A10" s="12" t="s">
        <v>378</v>
      </c>
      <c r="B10" s="20" t="n">
        <v>15.2356</v>
      </c>
      <c r="C10" s="20" t="n">
        <v>70.0037</v>
      </c>
      <c r="D10" s="21" t="n">
        <v>2.19999</v>
      </c>
      <c r="E10" s="22" t="n">
        <v>0.03915</v>
      </c>
      <c r="F10" s="12" t="s">
        <v>370</v>
      </c>
    </row>
    <row r="11" customFormat="false" ht="15" hidden="false" customHeight="false" outlineLevel="0" collapsed="false">
      <c r="A11" s="12" t="s">
        <v>379</v>
      </c>
      <c r="B11" s="20" t="n">
        <v>38.2848</v>
      </c>
      <c r="C11" s="20" t="n">
        <v>235.873</v>
      </c>
      <c r="D11" s="21" t="n">
        <v>2.62317</v>
      </c>
      <c r="E11" s="22" t="n">
        <v>0.01785</v>
      </c>
      <c r="F11" s="12" t="s">
        <v>370</v>
      </c>
    </row>
    <row r="12" customFormat="false" ht="15" hidden="false" customHeight="false" outlineLevel="0" collapsed="false">
      <c r="A12" s="12" t="s">
        <v>380</v>
      </c>
      <c r="B12" s="20" t="n">
        <v>534.773</v>
      </c>
      <c r="C12" s="20" t="n">
        <v>98.7781</v>
      </c>
      <c r="D12" s="21" t="n">
        <v>-2.43666</v>
      </c>
      <c r="E12" s="22" t="n">
        <v>0.03185</v>
      </c>
      <c r="F12" s="12" t="s">
        <v>370</v>
      </c>
    </row>
    <row r="13" customFormat="false" ht="15" hidden="false" customHeight="false" outlineLevel="0" collapsed="false">
      <c r="A13" s="12" t="s">
        <v>381</v>
      </c>
      <c r="B13" s="20" t="n">
        <v>11.6312</v>
      </c>
      <c r="C13" s="20" t="n">
        <v>78.1812</v>
      </c>
      <c r="D13" s="21" t="n">
        <v>2.74882</v>
      </c>
      <c r="E13" s="22" t="n">
        <v>0.0187</v>
      </c>
      <c r="F13" s="12" t="s">
        <v>370</v>
      </c>
    </row>
    <row r="14" customFormat="false" ht="15" hidden="false" customHeight="false" outlineLevel="0" collapsed="false">
      <c r="A14" s="12" t="s">
        <v>382</v>
      </c>
      <c r="B14" s="20" t="n">
        <v>2.78535</v>
      </c>
      <c r="C14" s="20" t="n">
        <v>0</v>
      </c>
      <c r="D14" s="21" t="e">
        <f aca="false"/>
        <v>#NAME?</v>
      </c>
      <c r="E14" s="22" t="n">
        <v>0.0149</v>
      </c>
      <c r="F14" s="12" t="s">
        <v>370</v>
      </c>
    </row>
    <row r="15" customFormat="false" ht="15" hidden="false" customHeight="false" outlineLevel="0" collapsed="false">
      <c r="A15" s="12" t="s">
        <v>383</v>
      </c>
      <c r="B15" s="20" t="n">
        <v>2.27453</v>
      </c>
      <c r="C15" s="20" t="n">
        <v>0</v>
      </c>
      <c r="D15" s="21" t="e">
        <f aca="false"/>
        <v>#NAME?</v>
      </c>
      <c r="E15" s="22" t="n">
        <v>0.0054</v>
      </c>
      <c r="F15" s="12" t="s">
        <v>370</v>
      </c>
    </row>
    <row r="16" customFormat="false" ht="15" hidden="false" customHeight="false" outlineLevel="0" collapsed="false">
      <c r="A16" s="12" t="s">
        <v>384</v>
      </c>
      <c r="B16" s="20" t="n">
        <v>2.66789</v>
      </c>
      <c r="C16" s="20" t="n">
        <v>0</v>
      </c>
      <c r="D16" s="21" t="e">
        <f aca="false"/>
        <v>#NAME?</v>
      </c>
      <c r="E16" s="22" t="n">
        <v>0.00545</v>
      </c>
      <c r="F16" s="12" t="s">
        <v>370</v>
      </c>
    </row>
    <row r="17" customFormat="false" ht="15" hidden="false" customHeight="false" outlineLevel="0" collapsed="false">
      <c r="A17" s="12" t="s">
        <v>385</v>
      </c>
      <c r="B17" s="20" t="n">
        <v>544.407</v>
      </c>
      <c r="C17" s="20" t="n">
        <v>26.365</v>
      </c>
      <c r="D17" s="21" t="n">
        <v>-4.36799</v>
      </c>
      <c r="E17" s="22" t="n">
        <v>0.0046</v>
      </c>
      <c r="F17" s="12" t="s">
        <v>370</v>
      </c>
    </row>
    <row r="18" customFormat="false" ht="15" hidden="false" customHeight="false" outlineLevel="0" collapsed="false">
      <c r="A18" s="12" t="s">
        <v>386</v>
      </c>
      <c r="B18" s="20" t="n">
        <v>46.73</v>
      </c>
      <c r="C18" s="20" t="n">
        <v>10.0042</v>
      </c>
      <c r="D18" s="21" t="n">
        <v>-2.22374</v>
      </c>
      <c r="E18" s="22" t="n">
        <v>0.03575</v>
      </c>
      <c r="F18" s="12" t="s">
        <v>370</v>
      </c>
    </row>
    <row r="19" customFormat="false" ht="15" hidden="false" customHeight="false" outlineLevel="0" collapsed="false">
      <c r="A19" s="12" t="s">
        <v>387</v>
      </c>
      <c r="B19" s="20" t="n">
        <v>164.086</v>
      </c>
      <c r="C19" s="20" t="n">
        <v>7.04885</v>
      </c>
      <c r="D19" s="21" t="n">
        <v>-4.54092</v>
      </c>
      <c r="E19" s="22" t="n">
        <v>0.00125</v>
      </c>
      <c r="F19" s="12" t="s">
        <v>370</v>
      </c>
    </row>
    <row r="20" customFormat="false" ht="15" hidden="false" customHeight="false" outlineLevel="0" collapsed="false">
      <c r="A20" s="12" t="s">
        <v>388</v>
      </c>
      <c r="B20" s="20" t="n">
        <v>26.0041</v>
      </c>
      <c r="C20" s="20" t="n">
        <v>0.60855</v>
      </c>
      <c r="D20" s="21" t="n">
        <v>-5.41722</v>
      </c>
      <c r="E20" s="22" t="n">
        <v>0.03035</v>
      </c>
      <c r="F20" s="12" t="s">
        <v>370</v>
      </c>
    </row>
    <row r="21" customFormat="false" ht="15" hidden="false" customHeight="false" outlineLevel="0" collapsed="false">
      <c r="A21" s="12" t="s">
        <v>389</v>
      </c>
      <c r="B21" s="20" t="n">
        <v>217.3</v>
      </c>
      <c r="C21" s="20" t="n">
        <v>19.6692</v>
      </c>
      <c r="D21" s="21" t="n">
        <v>-3.46568</v>
      </c>
      <c r="E21" s="22" t="n">
        <v>0.003</v>
      </c>
      <c r="F21" s="12" t="s">
        <v>370</v>
      </c>
    </row>
    <row r="22" customFormat="false" ht="15" hidden="false" customHeight="false" outlineLevel="0" collapsed="false">
      <c r="A22" s="12" t="s">
        <v>390</v>
      </c>
      <c r="B22" s="20" t="n">
        <v>2.72596</v>
      </c>
      <c r="C22" s="20" t="n">
        <v>0</v>
      </c>
      <c r="D22" s="21" t="e">
        <f aca="false"/>
        <v>#NAME?</v>
      </c>
      <c r="E22" s="22" t="n">
        <v>0.0046</v>
      </c>
      <c r="F22" s="12" t="s">
        <v>370</v>
      </c>
    </row>
    <row r="23" customFormat="false" ht="15" hidden="false" customHeight="false" outlineLevel="0" collapsed="false">
      <c r="A23" s="12" t="s">
        <v>391</v>
      </c>
      <c r="B23" s="20" t="n">
        <v>198.796</v>
      </c>
      <c r="C23" s="20" t="n">
        <v>11.7792</v>
      </c>
      <c r="D23" s="21" t="n">
        <v>-4.07697</v>
      </c>
      <c r="E23" s="22" t="n">
        <v>0.00235</v>
      </c>
      <c r="F23" s="12" t="s">
        <v>370</v>
      </c>
    </row>
    <row r="24" customFormat="false" ht="15" hidden="false" customHeight="false" outlineLevel="0" collapsed="false">
      <c r="A24" s="12" t="s">
        <v>392</v>
      </c>
      <c r="B24" s="20" t="n">
        <v>268.898</v>
      </c>
      <c r="C24" s="20" t="n">
        <v>39.617</v>
      </c>
      <c r="D24" s="21" t="n">
        <v>-2.76287</v>
      </c>
      <c r="E24" s="22" t="n">
        <v>0.0168</v>
      </c>
      <c r="F24" s="12" t="s">
        <v>370</v>
      </c>
    </row>
    <row r="25" customFormat="false" ht="15" hidden="false" customHeight="false" outlineLevel="0" collapsed="false">
      <c r="A25" s="12" t="s">
        <v>393</v>
      </c>
      <c r="B25" s="20" t="n">
        <v>66.5566</v>
      </c>
      <c r="C25" s="20" t="n">
        <v>15.4174</v>
      </c>
      <c r="D25" s="21" t="n">
        <v>-2.11002</v>
      </c>
      <c r="E25" s="22" t="n">
        <v>0.03065</v>
      </c>
      <c r="F25" s="12" t="s">
        <v>370</v>
      </c>
    </row>
    <row r="26" customFormat="false" ht="15" hidden="false" customHeight="false" outlineLevel="0" collapsed="false">
      <c r="A26" s="12" t="s">
        <v>394</v>
      </c>
      <c r="B26" s="20" t="n">
        <v>562.633</v>
      </c>
      <c r="C26" s="20" t="n">
        <v>21.3261</v>
      </c>
      <c r="D26" s="21" t="n">
        <v>-4.7215</v>
      </c>
      <c r="E26" s="22" t="n">
        <v>0.0002</v>
      </c>
      <c r="F26" s="12" t="s">
        <v>370</v>
      </c>
    </row>
    <row r="27" customFormat="false" ht="15" hidden="false" customHeight="false" outlineLevel="0" collapsed="false">
      <c r="A27" s="12" t="s">
        <v>395</v>
      </c>
      <c r="B27" s="20" t="n">
        <v>18.8722</v>
      </c>
      <c r="C27" s="20" t="n">
        <v>3.8399</v>
      </c>
      <c r="D27" s="21" t="n">
        <v>-2.29712</v>
      </c>
      <c r="E27" s="22" t="n">
        <v>0.03785</v>
      </c>
      <c r="F27" s="12" t="s">
        <v>370</v>
      </c>
    </row>
    <row r="28" customFormat="false" ht="15" hidden="false" customHeight="false" outlineLevel="0" collapsed="false">
      <c r="A28" s="12" t="s">
        <v>396</v>
      </c>
      <c r="B28" s="20" t="n">
        <v>4.10446</v>
      </c>
      <c r="C28" s="20" t="n">
        <v>0</v>
      </c>
      <c r="D28" s="21" t="e">
        <f aca="false"/>
        <v>#NAME?</v>
      </c>
      <c r="E28" s="22" t="n">
        <v>0.0046</v>
      </c>
      <c r="F28" s="12" t="s">
        <v>370</v>
      </c>
    </row>
    <row r="29" customFormat="false" ht="15" hidden="false" customHeight="false" outlineLevel="0" collapsed="false">
      <c r="A29" s="12" t="s">
        <v>397</v>
      </c>
      <c r="B29" s="20" t="n">
        <v>3.66779</v>
      </c>
      <c r="C29" s="20" t="n">
        <v>0</v>
      </c>
      <c r="D29" s="21" t="e">
        <f aca="false"/>
        <v>#NAME?</v>
      </c>
      <c r="E29" s="22" t="n">
        <v>5E-005</v>
      </c>
      <c r="F29" s="12" t="s">
        <v>370</v>
      </c>
    </row>
    <row r="30" customFormat="false" ht="15" hidden="false" customHeight="false" outlineLevel="0" collapsed="false">
      <c r="A30" s="12" t="s">
        <v>398</v>
      </c>
      <c r="B30" s="20" t="n">
        <v>5.81862</v>
      </c>
      <c r="C30" s="20" t="n">
        <v>29.855</v>
      </c>
      <c r="D30" s="21" t="n">
        <v>2.35922</v>
      </c>
      <c r="E30" s="22" t="n">
        <v>0.0333</v>
      </c>
      <c r="F30" s="12" t="s">
        <v>370</v>
      </c>
    </row>
    <row r="31" customFormat="false" ht="15" hidden="false" customHeight="false" outlineLevel="0" collapsed="false">
      <c r="A31" s="12" t="s">
        <v>41</v>
      </c>
      <c r="B31" s="20" t="n">
        <v>4.34383</v>
      </c>
      <c r="C31" s="20" t="n">
        <v>359.718</v>
      </c>
      <c r="D31" s="21" t="n">
        <v>6.37175</v>
      </c>
      <c r="E31" s="22" t="n">
        <v>0.00565</v>
      </c>
      <c r="F31" s="12" t="s">
        <v>370</v>
      </c>
    </row>
    <row r="32" customFormat="false" ht="15" hidden="false" customHeight="false" outlineLevel="0" collapsed="false">
      <c r="A32" s="12" t="s">
        <v>399</v>
      </c>
      <c r="B32" s="20" t="n">
        <v>42.1301</v>
      </c>
      <c r="C32" s="20" t="n">
        <v>1.15307</v>
      </c>
      <c r="D32" s="21" t="n">
        <v>-5.1913</v>
      </c>
      <c r="E32" s="22" t="n">
        <v>0.02365</v>
      </c>
      <c r="F32" s="12" t="s">
        <v>400</v>
      </c>
    </row>
    <row r="33" customFormat="false" ht="15" hidden="false" customHeight="false" outlineLevel="0" collapsed="false">
      <c r="A33" s="12" t="s">
        <v>401</v>
      </c>
      <c r="B33" s="20" t="n">
        <v>151.192</v>
      </c>
      <c r="C33" s="20" t="n">
        <v>11.4363</v>
      </c>
      <c r="D33" s="21" t="n">
        <v>-3.72469</v>
      </c>
      <c r="E33" s="22" t="n">
        <v>0.0012</v>
      </c>
      <c r="F33" s="12" t="s">
        <v>400</v>
      </c>
    </row>
    <row r="34" customFormat="false" ht="15" hidden="false" customHeight="false" outlineLevel="0" collapsed="false">
      <c r="A34" s="12" t="s">
        <v>402</v>
      </c>
      <c r="B34" s="20" t="n">
        <v>448.738</v>
      </c>
      <c r="C34" s="20" t="n">
        <v>23.9323</v>
      </c>
      <c r="D34" s="21" t="n">
        <v>-4.22884</v>
      </c>
      <c r="E34" s="22" t="n">
        <v>0.00765</v>
      </c>
      <c r="F34" s="12" t="s">
        <v>400</v>
      </c>
    </row>
    <row r="35" customFormat="false" ht="15" hidden="false" customHeight="false" outlineLevel="0" collapsed="false">
      <c r="A35" s="12" t="s">
        <v>403</v>
      </c>
      <c r="B35" s="20" t="n">
        <v>160.271</v>
      </c>
      <c r="C35" s="20" t="n">
        <v>1299.58</v>
      </c>
      <c r="D35" s="21" t="n">
        <v>3.01947</v>
      </c>
      <c r="E35" s="22" t="n">
        <v>0.0232</v>
      </c>
      <c r="F35" s="12" t="s">
        <v>400</v>
      </c>
    </row>
    <row r="36" customFormat="false" ht="15" hidden="false" customHeight="false" outlineLevel="0" collapsed="false">
      <c r="A36" s="12" t="s">
        <v>404</v>
      </c>
      <c r="B36" s="20" t="n">
        <v>49.0041</v>
      </c>
      <c r="C36" s="20" t="n">
        <v>234.627</v>
      </c>
      <c r="D36" s="21" t="n">
        <v>2.25939</v>
      </c>
      <c r="E36" s="22" t="n">
        <v>0.0449</v>
      </c>
      <c r="F36" s="12" t="s">
        <v>400</v>
      </c>
    </row>
    <row r="37" customFormat="false" ht="15" hidden="false" customHeight="false" outlineLevel="0" collapsed="false">
      <c r="A37" s="12" t="s">
        <v>405</v>
      </c>
      <c r="B37" s="20" t="n">
        <v>0</v>
      </c>
      <c r="C37" s="20" t="n">
        <v>1.72088</v>
      </c>
      <c r="D37" s="21" t="s">
        <v>369</v>
      </c>
      <c r="E37" s="22" t="n">
        <v>0.0085</v>
      </c>
      <c r="F37" s="12" t="s">
        <v>400</v>
      </c>
    </row>
    <row r="38" customFormat="false" ht="15" hidden="false" customHeight="false" outlineLevel="0" collapsed="false">
      <c r="A38" s="12" t="s">
        <v>406</v>
      </c>
      <c r="B38" s="20" t="n">
        <v>541.189</v>
      </c>
      <c r="C38" s="20" t="n">
        <v>54.5416</v>
      </c>
      <c r="D38" s="21" t="n">
        <v>-3.3107</v>
      </c>
      <c r="E38" s="22" t="n">
        <v>0.00165</v>
      </c>
      <c r="F38" s="12" t="s">
        <v>400</v>
      </c>
    </row>
    <row r="39" customFormat="false" ht="15" hidden="false" customHeight="false" outlineLevel="0" collapsed="false">
      <c r="A39" s="12" t="s">
        <v>407</v>
      </c>
      <c r="B39" s="20" t="n">
        <v>3.26818</v>
      </c>
      <c r="C39" s="20" t="n">
        <v>0</v>
      </c>
      <c r="D39" s="21" t="e">
        <f aca="false"/>
        <v>#NAME?</v>
      </c>
      <c r="E39" s="22" t="n">
        <v>0.006</v>
      </c>
      <c r="F39" s="12" t="s">
        <v>408</v>
      </c>
    </row>
    <row r="40" customFormat="false" ht="15" hidden="false" customHeight="false" outlineLevel="0" collapsed="false">
      <c r="A40" s="12" t="s">
        <v>409</v>
      </c>
      <c r="B40" s="20" t="n">
        <v>25.4029</v>
      </c>
      <c r="C40" s="20" t="n">
        <v>1.2067</v>
      </c>
      <c r="D40" s="21" t="n">
        <v>-4.39585</v>
      </c>
      <c r="E40" s="22" t="n">
        <v>0.03115</v>
      </c>
      <c r="F40" s="12" t="s">
        <v>408</v>
      </c>
    </row>
    <row r="41" customFormat="false" ht="15" hidden="false" customHeight="false" outlineLevel="0" collapsed="false">
      <c r="A41" s="12" t="s">
        <v>410</v>
      </c>
      <c r="B41" s="20" t="n">
        <v>1.7593</v>
      </c>
      <c r="C41" s="20" t="n">
        <v>0</v>
      </c>
      <c r="D41" s="21" t="e">
        <f aca="false"/>
        <v>#NAME?</v>
      </c>
      <c r="E41" s="22" t="n">
        <v>0.0149</v>
      </c>
      <c r="F41" s="12" t="s">
        <v>408</v>
      </c>
    </row>
    <row r="42" customFormat="false" ht="15" hidden="false" customHeight="false" outlineLevel="0" collapsed="false">
      <c r="A42" s="12" t="s">
        <v>411</v>
      </c>
      <c r="B42" s="20" t="n">
        <v>2.17779</v>
      </c>
      <c r="C42" s="20" t="n">
        <v>80.1723</v>
      </c>
      <c r="D42" s="21" t="n">
        <v>5.20216</v>
      </c>
      <c r="E42" s="22" t="n">
        <v>0.02265</v>
      </c>
      <c r="F42" s="12" t="s">
        <v>408</v>
      </c>
    </row>
    <row r="43" customFormat="false" ht="15" hidden="false" customHeight="false" outlineLevel="0" collapsed="false">
      <c r="A43" s="12" t="s">
        <v>412</v>
      </c>
      <c r="B43" s="20" t="n">
        <v>3.18119</v>
      </c>
      <c r="C43" s="20" t="n">
        <v>56.1058</v>
      </c>
      <c r="D43" s="21" t="n">
        <v>4.14051</v>
      </c>
      <c r="E43" s="22" t="n">
        <v>0.01555</v>
      </c>
      <c r="F43" s="12" t="s">
        <v>408</v>
      </c>
    </row>
    <row r="44" customFormat="false" ht="15" hidden="false" customHeight="false" outlineLevel="0" collapsed="false">
      <c r="A44" s="12" t="s">
        <v>413</v>
      </c>
      <c r="B44" s="20" t="n">
        <v>19.3523</v>
      </c>
      <c r="C44" s="20" t="n">
        <v>2.45039</v>
      </c>
      <c r="D44" s="21" t="n">
        <v>-2.98142</v>
      </c>
      <c r="E44" s="22" t="n">
        <v>0.04515</v>
      </c>
      <c r="F44" s="12" t="s">
        <v>408</v>
      </c>
    </row>
    <row r="45" customFormat="false" ht="15" hidden="false" customHeight="false" outlineLevel="0" collapsed="false">
      <c r="A45" s="12" t="s">
        <v>414</v>
      </c>
      <c r="B45" s="20" t="n">
        <v>137.433</v>
      </c>
      <c r="C45" s="20" t="n">
        <v>25.5894</v>
      </c>
      <c r="D45" s="21" t="n">
        <v>-2.42511</v>
      </c>
      <c r="E45" s="22" t="n">
        <v>0.0335</v>
      </c>
      <c r="F45" s="12" t="s">
        <v>408</v>
      </c>
    </row>
    <row r="46" customFormat="false" ht="15" hidden="false" customHeight="false" outlineLevel="0" collapsed="false">
      <c r="A46" s="12" t="s">
        <v>415</v>
      </c>
      <c r="B46" s="20" t="n">
        <v>327.324</v>
      </c>
      <c r="C46" s="20" t="n">
        <v>16.374</v>
      </c>
      <c r="D46" s="21" t="n">
        <v>-4.32124</v>
      </c>
      <c r="E46" s="22" t="n">
        <v>0.0006</v>
      </c>
      <c r="F46" s="12" t="s">
        <v>408</v>
      </c>
    </row>
    <row r="47" customFormat="false" ht="15" hidden="false" customHeight="false" outlineLevel="0" collapsed="false">
      <c r="A47" s="12" t="s">
        <v>416</v>
      </c>
      <c r="B47" s="20" t="n">
        <v>8.16302</v>
      </c>
      <c r="C47" s="20" t="n">
        <v>76.1564</v>
      </c>
      <c r="D47" s="21" t="n">
        <v>3.22179</v>
      </c>
      <c r="E47" s="22" t="n">
        <v>0.00655</v>
      </c>
      <c r="F47" s="12" t="s">
        <v>408</v>
      </c>
    </row>
    <row r="48" customFormat="false" ht="15" hidden="false" customHeight="false" outlineLevel="0" collapsed="false">
      <c r="A48" s="12" t="s">
        <v>417</v>
      </c>
      <c r="B48" s="20" t="n">
        <v>26.6804</v>
      </c>
      <c r="C48" s="20" t="n">
        <v>251.139</v>
      </c>
      <c r="D48" s="21" t="n">
        <v>3.23464</v>
      </c>
      <c r="E48" s="22" t="n">
        <v>0.005</v>
      </c>
      <c r="F48" s="12" t="s">
        <v>408</v>
      </c>
    </row>
    <row r="49" customFormat="false" ht="15" hidden="false" customHeight="false" outlineLevel="0" collapsed="false">
      <c r="A49" s="12" t="s">
        <v>418</v>
      </c>
      <c r="B49" s="20" t="n">
        <v>49.0798</v>
      </c>
      <c r="C49" s="20" t="n">
        <v>249.778</v>
      </c>
      <c r="D49" s="21" t="n">
        <v>2.34744</v>
      </c>
      <c r="E49" s="22" t="n">
        <v>0.03775</v>
      </c>
      <c r="F49" s="12" t="s">
        <v>408</v>
      </c>
    </row>
    <row r="50" customFormat="false" ht="15" hidden="false" customHeight="false" outlineLevel="0" collapsed="false">
      <c r="A50" s="12" t="s">
        <v>419</v>
      </c>
      <c r="B50" s="20" t="n">
        <v>5.31136</v>
      </c>
      <c r="C50" s="20" t="n">
        <v>29.5689</v>
      </c>
      <c r="D50" s="21" t="n">
        <v>2.47693</v>
      </c>
      <c r="E50" s="22" t="n">
        <v>0.02345</v>
      </c>
      <c r="F50" s="12" t="s">
        <v>408</v>
      </c>
    </row>
    <row r="51" customFormat="false" ht="15" hidden="false" customHeight="false" outlineLevel="0" collapsed="false">
      <c r="A51" s="12" t="s">
        <v>420</v>
      </c>
      <c r="B51" s="20" t="n">
        <v>5.9222</v>
      </c>
      <c r="C51" s="20" t="n">
        <v>41.085</v>
      </c>
      <c r="D51" s="21" t="n">
        <v>2.79441</v>
      </c>
      <c r="E51" s="22" t="n">
        <v>0.01085</v>
      </c>
      <c r="F51" s="12" t="s">
        <v>408</v>
      </c>
    </row>
    <row r="52" customFormat="false" ht="15" hidden="false" customHeight="false" outlineLevel="0" collapsed="false">
      <c r="A52" s="12" t="s">
        <v>421</v>
      </c>
      <c r="B52" s="20" t="n">
        <v>110.115</v>
      </c>
      <c r="C52" s="20" t="n">
        <v>26.4785</v>
      </c>
      <c r="D52" s="21" t="n">
        <v>-2.05612</v>
      </c>
      <c r="E52" s="22" t="n">
        <v>0.0327</v>
      </c>
      <c r="F52" s="12" t="s">
        <v>422</v>
      </c>
    </row>
    <row r="53" customFormat="false" ht="15" hidden="false" customHeight="false" outlineLevel="0" collapsed="false">
      <c r="A53" s="12" t="s">
        <v>423</v>
      </c>
      <c r="B53" s="20" t="n">
        <v>78.2419</v>
      </c>
      <c r="C53" s="20" t="n">
        <v>6.75166</v>
      </c>
      <c r="D53" s="21" t="n">
        <v>-3.53463</v>
      </c>
      <c r="E53" s="22" t="n">
        <v>0.00335</v>
      </c>
      <c r="F53" s="12" t="s">
        <v>422</v>
      </c>
    </row>
    <row r="54" customFormat="false" ht="15" hidden="false" customHeight="false" outlineLevel="0" collapsed="false">
      <c r="A54" s="12" t="s">
        <v>424</v>
      </c>
      <c r="B54" s="20" t="n">
        <v>2.85165</v>
      </c>
      <c r="C54" s="20" t="n">
        <v>163.739</v>
      </c>
      <c r="D54" s="21" t="n">
        <v>5.84345</v>
      </c>
      <c r="E54" s="22" t="n">
        <v>0.00705</v>
      </c>
      <c r="F54" s="12" t="s">
        <v>425</v>
      </c>
    </row>
    <row r="55" customFormat="false" ht="15" hidden="false" customHeight="false" outlineLevel="0" collapsed="false">
      <c r="A55" s="12" t="s">
        <v>426</v>
      </c>
      <c r="B55" s="20" t="n">
        <v>74.8526</v>
      </c>
      <c r="C55" s="20" t="n">
        <v>4.15163</v>
      </c>
      <c r="D55" s="21" t="n">
        <v>-4.1723</v>
      </c>
      <c r="E55" s="22" t="n">
        <v>0.0008</v>
      </c>
      <c r="F55" s="12" t="s">
        <v>425</v>
      </c>
    </row>
    <row r="56" customFormat="false" ht="15" hidden="false" customHeight="false" outlineLevel="0" collapsed="false">
      <c r="A56" s="12" t="s">
        <v>427</v>
      </c>
      <c r="B56" s="20" t="n">
        <v>444.672</v>
      </c>
      <c r="C56" s="20" t="n">
        <v>13.5057</v>
      </c>
      <c r="D56" s="21" t="n">
        <v>-5.0411</v>
      </c>
      <c r="E56" s="22" t="n">
        <v>0.00015</v>
      </c>
      <c r="F56" s="12" t="s">
        <v>425</v>
      </c>
    </row>
    <row r="57" customFormat="false" ht="15" hidden="false" customHeight="false" outlineLevel="0" collapsed="false">
      <c r="A57" s="12" t="s">
        <v>428</v>
      </c>
      <c r="B57" s="20" t="n">
        <v>18.8392</v>
      </c>
      <c r="C57" s="20" t="n">
        <v>3.91325</v>
      </c>
      <c r="D57" s="21" t="n">
        <v>-2.2673</v>
      </c>
      <c r="E57" s="22" t="n">
        <v>0.0372</v>
      </c>
      <c r="F57" s="12" t="s">
        <v>425</v>
      </c>
    </row>
    <row r="58" customFormat="false" ht="15" hidden="false" customHeight="false" outlineLevel="0" collapsed="false">
      <c r="A58" s="12" t="s">
        <v>429</v>
      </c>
      <c r="B58" s="20" t="n">
        <v>2.50787</v>
      </c>
      <c r="C58" s="20" t="n">
        <v>0</v>
      </c>
      <c r="D58" s="21" t="e">
        <f aca="false"/>
        <v>#NAME?</v>
      </c>
      <c r="E58" s="22" t="n">
        <v>0.0028</v>
      </c>
      <c r="F58" s="12" t="s">
        <v>425</v>
      </c>
    </row>
    <row r="59" customFormat="false" ht="15" hidden="false" customHeight="false" outlineLevel="0" collapsed="false">
      <c r="A59" s="12" t="s">
        <v>430</v>
      </c>
      <c r="B59" s="20" t="n">
        <v>1.00993</v>
      </c>
      <c r="C59" s="20" t="n">
        <v>16.9461</v>
      </c>
      <c r="D59" s="21" t="n">
        <v>4.06863</v>
      </c>
      <c r="E59" s="22" t="n">
        <v>0.0296</v>
      </c>
      <c r="F59" s="12" t="s">
        <v>425</v>
      </c>
    </row>
    <row r="60" customFormat="false" ht="15" hidden="false" customHeight="false" outlineLevel="0" collapsed="false">
      <c r="A60" s="12" t="s">
        <v>431</v>
      </c>
      <c r="B60" s="20" t="n">
        <v>8.5534</v>
      </c>
      <c r="C60" s="20" t="n">
        <v>32.5663</v>
      </c>
      <c r="D60" s="21" t="n">
        <v>1.92881</v>
      </c>
      <c r="E60" s="22" t="n">
        <v>0.0437</v>
      </c>
      <c r="F60" s="12" t="s">
        <v>425</v>
      </c>
    </row>
    <row r="61" customFormat="false" ht="15" hidden="false" customHeight="false" outlineLevel="0" collapsed="false">
      <c r="A61" s="12" t="s">
        <v>432</v>
      </c>
      <c r="B61" s="20" t="n">
        <v>448.86</v>
      </c>
      <c r="C61" s="20" t="n">
        <v>64.7675</v>
      </c>
      <c r="D61" s="21" t="n">
        <v>-2.79292</v>
      </c>
      <c r="E61" s="22" t="n">
        <v>0.0339</v>
      </c>
      <c r="F61" s="12" t="s">
        <v>425</v>
      </c>
    </row>
    <row r="62" customFormat="false" ht="15" hidden="false" customHeight="false" outlineLevel="0" collapsed="false">
      <c r="A62" s="12" t="s">
        <v>433</v>
      </c>
      <c r="B62" s="20" t="n">
        <v>245.861</v>
      </c>
      <c r="C62" s="20" t="n">
        <v>6.32401</v>
      </c>
      <c r="D62" s="21" t="n">
        <v>-5.28086</v>
      </c>
      <c r="E62" s="22" t="n">
        <v>0.01415</v>
      </c>
      <c r="F62" s="12" t="s">
        <v>425</v>
      </c>
    </row>
    <row r="63" customFormat="false" ht="15" hidden="false" customHeight="false" outlineLevel="0" collapsed="false">
      <c r="A63" s="12" t="s">
        <v>434</v>
      </c>
      <c r="B63" s="20" t="n">
        <v>15.4323</v>
      </c>
      <c r="C63" s="20" t="n">
        <v>87.3385</v>
      </c>
      <c r="D63" s="21" t="n">
        <v>2.50066</v>
      </c>
      <c r="E63" s="22" t="n">
        <v>0.02255</v>
      </c>
      <c r="F63" s="12" t="s">
        <v>425</v>
      </c>
    </row>
    <row r="64" customFormat="false" ht="15" hidden="false" customHeight="false" outlineLevel="0" collapsed="false">
      <c r="A64" s="12" t="s">
        <v>435</v>
      </c>
      <c r="B64" s="20" t="n">
        <v>1.87546</v>
      </c>
      <c r="C64" s="20" t="n">
        <v>0</v>
      </c>
      <c r="D64" s="21" t="e">
        <f aca="false"/>
        <v>#NAME?</v>
      </c>
      <c r="E64" s="22" t="n">
        <v>0.0054</v>
      </c>
      <c r="F64" s="12" t="s">
        <v>425</v>
      </c>
    </row>
    <row r="65" customFormat="false" ht="15" hidden="false" customHeight="false" outlineLevel="0" collapsed="false">
      <c r="A65" s="12" t="s">
        <v>436</v>
      </c>
      <c r="B65" s="20" t="n">
        <v>0</v>
      </c>
      <c r="C65" s="20" t="n">
        <v>10.8994</v>
      </c>
      <c r="D65" s="21" t="s">
        <v>369</v>
      </c>
      <c r="E65" s="22" t="n">
        <v>5E-005</v>
      </c>
      <c r="F65" s="12" t="s">
        <v>425</v>
      </c>
    </row>
    <row r="66" customFormat="false" ht="15" hidden="false" customHeight="false" outlineLevel="0" collapsed="false">
      <c r="A66" s="12" t="s">
        <v>6</v>
      </c>
      <c r="B66" s="20" t="n">
        <v>3.03445</v>
      </c>
      <c r="C66" s="20" t="n">
        <v>1116.45</v>
      </c>
      <c r="D66" s="21" t="n">
        <v>8.52327</v>
      </c>
      <c r="E66" s="22" t="n">
        <v>0.0024</v>
      </c>
      <c r="F66" s="12" t="s">
        <v>425</v>
      </c>
    </row>
    <row r="67" customFormat="false" ht="15" hidden="false" customHeight="false" outlineLevel="0" collapsed="false">
      <c r="A67" s="12" t="s">
        <v>437</v>
      </c>
      <c r="B67" s="20" t="n">
        <v>16.6838</v>
      </c>
      <c r="C67" s="20" t="n">
        <v>310.959</v>
      </c>
      <c r="D67" s="21" t="n">
        <v>4.2202</v>
      </c>
      <c r="E67" s="22" t="n">
        <v>0.0003</v>
      </c>
      <c r="F67" s="12" t="s">
        <v>425</v>
      </c>
    </row>
    <row r="68" customFormat="false" ht="15" hidden="false" customHeight="false" outlineLevel="0" collapsed="false">
      <c r="A68" s="23"/>
      <c r="B68" s="24"/>
      <c r="C68" s="24"/>
      <c r="D68" s="25"/>
      <c r="E68" s="26"/>
      <c r="F68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G13" activeCellId="0" sqref="G1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8.37"/>
  </cols>
  <sheetData>
    <row r="1" customFormat="false" ht="15" hidden="false" customHeight="false" outlineLevel="0" collapsed="false">
      <c r="A1" s="2" t="s">
        <v>86</v>
      </c>
      <c r="B1" s="2" t="s">
        <v>438</v>
      </c>
      <c r="C1" s="2" t="s">
        <v>2</v>
      </c>
      <c r="D1" s="2" t="s">
        <v>3</v>
      </c>
      <c r="E1" s="2" t="s">
        <v>4</v>
      </c>
      <c r="F1" s="2" t="s">
        <v>367</v>
      </c>
    </row>
    <row r="2" customFormat="false" ht="15" hidden="false" customHeight="false" outlineLevel="0" collapsed="false">
      <c r="A2" s="1" t="s">
        <v>439</v>
      </c>
      <c r="B2" s="1" t="s">
        <v>440</v>
      </c>
      <c r="C2" s="1" t="n">
        <v>31.3892</v>
      </c>
      <c r="D2" s="1" t="n">
        <v>1.65971</v>
      </c>
      <c r="E2" s="1" t="n">
        <v>-4.24126</v>
      </c>
      <c r="F2" s="1" t="n">
        <v>0.029</v>
      </c>
    </row>
    <row r="3" customFormat="false" ht="15" hidden="false" customHeight="false" outlineLevel="0" collapsed="false">
      <c r="A3" s="1" t="s">
        <v>441</v>
      </c>
      <c r="B3" s="1" t="s">
        <v>440</v>
      </c>
      <c r="C3" s="1" t="n">
        <v>11.6644</v>
      </c>
      <c r="D3" s="1" t="n">
        <v>0.867889</v>
      </c>
      <c r="E3" s="1" t="n">
        <v>-3.74846</v>
      </c>
      <c r="F3" s="1" t="n">
        <v>0.0286</v>
      </c>
    </row>
    <row r="4" customFormat="false" ht="15" hidden="false" customHeight="false" outlineLevel="0" collapsed="false">
      <c r="A4" s="1" t="s">
        <v>442</v>
      </c>
      <c r="B4" s="1" t="s">
        <v>440</v>
      </c>
      <c r="C4" s="1" t="n">
        <v>83.3884</v>
      </c>
      <c r="D4" s="1" t="n">
        <v>6.86975</v>
      </c>
      <c r="E4" s="1" t="n">
        <v>-3.60152</v>
      </c>
      <c r="F4" s="1" t="n">
        <v>0.00325</v>
      </c>
    </row>
    <row r="5" customFormat="false" ht="15" hidden="false" customHeight="false" outlineLevel="0" collapsed="false">
      <c r="A5" s="1" t="s">
        <v>443</v>
      </c>
      <c r="B5" s="1" t="s">
        <v>440</v>
      </c>
      <c r="C5" s="1" t="n">
        <v>23.1795</v>
      </c>
      <c r="D5" s="1" t="n">
        <v>2.57631</v>
      </c>
      <c r="E5" s="1" t="n">
        <v>-3.16947</v>
      </c>
      <c r="F5" s="1" t="n">
        <v>0.04695</v>
      </c>
    </row>
    <row r="6" customFormat="false" ht="15" hidden="false" customHeight="false" outlineLevel="0" collapsed="false">
      <c r="A6" s="1" t="s">
        <v>444</v>
      </c>
      <c r="B6" s="1" t="s">
        <v>440</v>
      </c>
      <c r="C6" s="1" t="n">
        <v>142.429</v>
      </c>
      <c r="D6" s="1" t="n">
        <v>18.9072</v>
      </c>
      <c r="E6" s="1" t="n">
        <v>-2.91324</v>
      </c>
      <c r="F6" s="1" t="n">
        <v>0.0066</v>
      </c>
    </row>
    <row r="7" customFormat="false" ht="15" hidden="false" customHeight="false" outlineLevel="0" collapsed="false">
      <c r="A7" s="1" t="s">
        <v>445</v>
      </c>
      <c r="B7" s="1" t="s">
        <v>440</v>
      </c>
      <c r="C7" s="1" t="n">
        <v>52.1942</v>
      </c>
      <c r="D7" s="1" t="n">
        <v>8.22342</v>
      </c>
      <c r="E7" s="1" t="n">
        <v>-2.66608</v>
      </c>
      <c r="F7" s="1" t="n">
        <v>0.0181</v>
      </c>
    </row>
    <row r="8" customFormat="false" ht="15" hidden="false" customHeight="false" outlineLevel="0" collapsed="false">
      <c r="A8" s="1" t="s">
        <v>446</v>
      </c>
      <c r="B8" s="1" t="s">
        <v>440</v>
      </c>
      <c r="C8" s="1" t="n">
        <v>133.729</v>
      </c>
      <c r="D8" s="1" t="n">
        <v>34.7566</v>
      </c>
      <c r="E8" s="1" t="n">
        <v>-1.94395</v>
      </c>
      <c r="F8" s="1" t="n">
        <v>0.0446</v>
      </c>
    </row>
    <row r="9" customFormat="false" ht="15" hidden="false" customHeight="false" outlineLevel="0" collapsed="false">
      <c r="A9" s="1" t="s">
        <v>447</v>
      </c>
      <c r="B9" s="1" t="s">
        <v>440</v>
      </c>
      <c r="C9" s="1" t="n">
        <v>31.3333</v>
      </c>
      <c r="D9" s="1" t="n">
        <v>123.01</v>
      </c>
      <c r="E9" s="1" t="n">
        <v>1.97301</v>
      </c>
      <c r="F9" s="1" t="n">
        <v>0.0325</v>
      </c>
    </row>
    <row r="10" customFormat="false" ht="15" hidden="false" customHeight="false" outlineLevel="0" collapsed="false">
      <c r="A10" s="1" t="s">
        <v>448</v>
      </c>
      <c r="B10" s="1" t="s">
        <v>440</v>
      </c>
      <c r="C10" s="1" t="n">
        <v>17.3348</v>
      </c>
      <c r="D10" s="1" t="n">
        <v>96.5133</v>
      </c>
      <c r="E10" s="1" t="n">
        <v>2.47706</v>
      </c>
      <c r="F10" s="1" t="n">
        <v>0.0304</v>
      </c>
    </row>
    <row r="11" customFormat="false" ht="15" hidden="false" customHeight="false" outlineLevel="0" collapsed="false">
      <c r="A11" s="1" t="s">
        <v>68</v>
      </c>
      <c r="B11" s="1" t="s">
        <v>449</v>
      </c>
      <c r="C11" s="1" t="n">
        <v>785.444</v>
      </c>
      <c r="D11" s="1" t="n">
        <v>11.3096</v>
      </c>
      <c r="E11" s="1" t="n">
        <v>-6.11789</v>
      </c>
      <c r="F11" s="1" t="n">
        <v>0.00035</v>
      </c>
    </row>
    <row r="12" customFormat="false" ht="15" hidden="false" customHeight="false" outlineLevel="0" collapsed="false">
      <c r="A12" s="1" t="s">
        <v>450</v>
      </c>
      <c r="B12" s="1" t="s">
        <v>449</v>
      </c>
      <c r="C12" s="1" t="n">
        <v>94.9693</v>
      </c>
      <c r="D12" s="1" t="n">
        <v>3.99328</v>
      </c>
      <c r="E12" s="1" t="n">
        <v>-4.57182</v>
      </c>
      <c r="F12" s="1" t="n">
        <v>0.0107</v>
      </c>
    </row>
    <row r="13" customFormat="false" ht="15" hidden="false" customHeight="false" outlineLevel="0" collapsed="false">
      <c r="A13" s="1" t="s">
        <v>451</v>
      </c>
      <c r="B13" s="1" t="s">
        <v>449</v>
      </c>
      <c r="C13" s="1" t="n">
        <v>10.0824</v>
      </c>
      <c r="D13" s="1" t="n">
        <v>0.483645</v>
      </c>
      <c r="E13" s="1" t="n">
        <v>-4.38175</v>
      </c>
      <c r="F13" s="1" t="n">
        <v>0.03125</v>
      </c>
    </row>
    <row r="14" customFormat="false" ht="15" hidden="false" customHeight="false" outlineLevel="0" collapsed="false">
      <c r="A14" s="1" t="s">
        <v>452</v>
      </c>
      <c r="B14" s="1" t="s">
        <v>449</v>
      </c>
      <c r="C14" s="1" t="n">
        <v>22.118</v>
      </c>
      <c r="D14" s="1" t="n">
        <v>2.68682</v>
      </c>
      <c r="E14" s="1" t="n">
        <v>-3.04125</v>
      </c>
      <c r="F14" s="1" t="n">
        <v>0.0449</v>
      </c>
    </row>
    <row r="15" customFormat="false" ht="15" hidden="false" customHeight="false" outlineLevel="0" collapsed="false">
      <c r="A15" s="1" t="s">
        <v>453</v>
      </c>
      <c r="B15" s="1" t="s">
        <v>449</v>
      </c>
      <c r="C15" s="1" t="n">
        <v>9.46299</v>
      </c>
      <c r="D15" s="1" t="n">
        <v>43.0961</v>
      </c>
      <c r="E15" s="1" t="n">
        <v>2.18719</v>
      </c>
      <c r="F15" s="1" t="n">
        <v>0.0247</v>
      </c>
    </row>
    <row r="16" customFormat="false" ht="15" hidden="false" customHeight="false" outlineLevel="0" collapsed="false">
      <c r="A16" s="1" t="s">
        <v>454</v>
      </c>
      <c r="B16" s="1" t="s">
        <v>449</v>
      </c>
      <c r="C16" s="1" t="n">
        <v>17.23</v>
      </c>
      <c r="D16" s="1" t="n">
        <v>91.8878</v>
      </c>
      <c r="E16" s="1" t="n">
        <v>2.41496</v>
      </c>
      <c r="F16" s="1" t="n">
        <v>0.0129</v>
      </c>
    </row>
    <row r="17" customFormat="false" ht="15" hidden="false" customHeight="false" outlineLevel="0" collapsed="false">
      <c r="A17" s="1" t="s">
        <v>455</v>
      </c>
      <c r="B17" s="1" t="s">
        <v>449</v>
      </c>
      <c r="C17" s="1" t="n">
        <v>61.0669</v>
      </c>
      <c r="D17" s="1" t="n">
        <v>331.56</v>
      </c>
      <c r="E17" s="1" t="n">
        <v>2.44081</v>
      </c>
      <c r="F17" s="1" t="n">
        <v>0.02085</v>
      </c>
    </row>
    <row r="18" customFormat="false" ht="15" hidden="false" customHeight="false" outlineLevel="0" collapsed="false">
      <c r="A18" s="1" t="s">
        <v>456</v>
      </c>
      <c r="B18" s="1" t="s">
        <v>449</v>
      </c>
      <c r="C18" s="1" t="n">
        <v>9.83339</v>
      </c>
      <c r="D18" s="1" t="n">
        <v>59.8831</v>
      </c>
      <c r="E18" s="1" t="n">
        <v>2.60639</v>
      </c>
      <c r="F18" s="1" t="n">
        <v>0.01855</v>
      </c>
    </row>
    <row r="19" customFormat="false" ht="15" hidden="false" customHeight="false" outlineLevel="0" collapsed="false">
      <c r="A19" s="1" t="s">
        <v>457</v>
      </c>
      <c r="B19" s="1" t="s">
        <v>449</v>
      </c>
      <c r="C19" s="1" t="n">
        <v>6.26206</v>
      </c>
      <c r="D19" s="1" t="n">
        <v>57.086</v>
      </c>
      <c r="E19" s="1" t="n">
        <v>3.18843</v>
      </c>
      <c r="F19" s="1" t="n">
        <v>0.00615</v>
      </c>
    </row>
    <row r="20" customFormat="false" ht="15" hidden="false" customHeight="false" outlineLevel="0" collapsed="false">
      <c r="A20" s="1" t="s">
        <v>104</v>
      </c>
      <c r="B20" s="1" t="s">
        <v>449</v>
      </c>
      <c r="C20" s="1" t="n">
        <v>14.4529</v>
      </c>
      <c r="D20" s="1" t="n">
        <v>153.956</v>
      </c>
      <c r="E20" s="1" t="n">
        <v>3.41308</v>
      </c>
      <c r="F20" s="1" t="n">
        <v>0.0021</v>
      </c>
    </row>
    <row r="21" customFormat="false" ht="15" hidden="false" customHeight="false" outlineLevel="0" collapsed="false">
      <c r="A21" s="1" t="s">
        <v>458</v>
      </c>
      <c r="B21" s="1" t="s">
        <v>449</v>
      </c>
      <c r="C21" s="1" t="n">
        <v>0.91103</v>
      </c>
      <c r="D21" s="1" t="n">
        <v>12.7429</v>
      </c>
      <c r="E21" s="1" t="n">
        <v>3.80605</v>
      </c>
      <c r="F21" s="1" t="n">
        <v>0.0408</v>
      </c>
    </row>
    <row r="22" customFormat="false" ht="15" hidden="false" customHeight="false" outlineLevel="0" collapsed="false">
      <c r="A22" s="1" t="s">
        <v>459</v>
      </c>
      <c r="B22" s="1" t="s">
        <v>449</v>
      </c>
      <c r="C22" s="1" t="n">
        <v>6.45186</v>
      </c>
      <c r="D22" s="1" t="n">
        <v>90.2922</v>
      </c>
      <c r="E22" s="1" t="n">
        <v>3.80681</v>
      </c>
      <c r="F22" s="1" t="n">
        <v>0.0024</v>
      </c>
    </row>
    <row r="23" customFormat="false" ht="15" hidden="false" customHeight="false" outlineLevel="0" collapsed="false">
      <c r="A23" s="1" t="s">
        <v>460</v>
      </c>
      <c r="B23" s="1" t="s">
        <v>449</v>
      </c>
      <c r="C23" s="1" t="n">
        <v>3.39361</v>
      </c>
      <c r="D23" s="1" t="n">
        <v>94.9765</v>
      </c>
      <c r="E23" s="1" t="n">
        <v>4.80668</v>
      </c>
      <c r="F23" s="1" t="n">
        <v>0.01275</v>
      </c>
    </row>
    <row r="24" customFormat="false" ht="15" hidden="false" customHeight="false" outlineLevel="0" collapsed="false">
      <c r="A24" s="1" t="s">
        <v>461</v>
      </c>
      <c r="B24" s="1" t="s">
        <v>449</v>
      </c>
      <c r="C24" s="1" t="n">
        <v>1.53785</v>
      </c>
      <c r="D24" s="1" t="n">
        <v>48.6233</v>
      </c>
      <c r="E24" s="1" t="n">
        <v>4.98266</v>
      </c>
      <c r="F24" s="1" t="n">
        <v>0.0137</v>
      </c>
    </row>
    <row r="25" customFormat="false" ht="15" hidden="false" customHeight="false" outlineLevel="0" collapsed="false">
      <c r="A25" s="1" t="s">
        <v>462</v>
      </c>
      <c r="B25" s="1" t="s">
        <v>449</v>
      </c>
      <c r="C25" s="1" t="n">
        <v>3.13786</v>
      </c>
      <c r="D25" s="1" t="n">
        <v>0</v>
      </c>
      <c r="E25" s="1" t="e">
        <f aca="false"/>
        <v>#NAME?</v>
      </c>
      <c r="F25" s="1" t="n">
        <v>0.00135</v>
      </c>
    </row>
    <row r="26" customFormat="false" ht="15" hidden="false" customHeight="false" outlineLevel="0" collapsed="false">
      <c r="A26" s="1" t="s">
        <v>463</v>
      </c>
      <c r="B26" s="1" t="s">
        <v>464</v>
      </c>
      <c r="C26" s="1" t="n">
        <v>99.3474</v>
      </c>
      <c r="D26" s="1" t="n">
        <v>17.3031</v>
      </c>
      <c r="E26" s="1" t="n">
        <v>-2.52146</v>
      </c>
      <c r="F26" s="1" t="n">
        <v>0.01815</v>
      </c>
    </row>
    <row r="27" customFormat="false" ht="15" hidden="false" customHeight="false" outlineLevel="0" collapsed="false">
      <c r="A27" s="1" t="s">
        <v>465</v>
      </c>
      <c r="B27" s="1" t="s">
        <v>466</v>
      </c>
      <c r="C27" s="1" t="n">
        <v>4.42224</v>
      </c>
      <c r="D27" s="1" t="n">
        <v>0</v>
      </c>
      <c r="E27" s="1" t="e">
        <f aca="false"/>
        <v>#NAME?</v>
      </c>
      <c r="F27" s="27" t="n">
        <v>5E-005</v>
      </c>
    </row>
    <row r="28" customFormat="false" ht="15" hidden="false" customHeight="false" outlineLevel="0" collapsed="false">
      <c r="A28" s="1" t="s">
        <v>467</v>
      </c>
      <c r="B28" s="1" t="s">
        <v>466</v>
      </c>
      <c r="C28" s="1" t="n">
        <v>2.1066</v>
      </c>
      <c r="D28" s="1" t="n">
        <v>0</v>
      </c>
      <c r="E28" s="1" t="e">
        <f aca="false"/>
        <v>#NAME?</v>
      </c>
      <c r="F28" s="1" t="n">
        <v>0.006</v>
      </c>
    </row>
    <row r="29" customFormat="false" ht="15" hidden="false" customHeight="false" outlineLevel="0" collapsed="false">
      <c r="A29" s="1" t="s">
        <v>468</v>
      </c>
      <c r="B29" s="1" t="s">
        <v>469</v>
      </c>
      <c r="C29" s="1" t="n">
        <v>301.254</v>
      </c>
      <c r="D29" s="1" t="n">
        <v>20.3385</v>
      </c>
      <c r="E29" s="1" t="n">
        <v>-3.8887</v>
      </c>
      <c r="F29" s="1" t="n">
        <v>0.0032</v>
      </c>
    </row>
    <row r="30" customFormat="false" ht="15" hidden="false" customHeight="false" outlineLevel="0" collapsed="false">
      <c r="A30" s="1" t="s">
        <v>470</v>
      </c>
      <c r="B30" s="1" t="s">
        <v>471</v>
      </c>
      <c r="C30" s="1" t="n">
        <v>632.133</v>
      </c>
      <c r="D30" s="1" t="n">
        <v>113.937</v>
      </c>
      <c r="E30" s="1" t="n">
        <v>-2.47199</v>
      </c>
      <c r="F30" s="1" t="n">
        <v>0.02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367</v>
      </c>
      <c r="F1" s="2" t="s">
        <v>472</v>
      </c>
    </row>
    <row r="2" customFormat="false" ht="15" hidden="false" customHeight="false" outlineLevel="0" collapsed="false">
      <c r="A2" s="1" t="s">
        <v>473</v>
      </c>
      <c r="B2" s="1" t="n">
        <v>117.191</v>
      </c>
      <c r="C2" s="1" t="n">
        <v>23.503</v>
      </c>
      <c r="D2" s="1" t="n">
        <v>-2.31794</v>
      </c>
      <c r="E2" s="1" t="n">
        <v>0.0417</v>
      </c>
      <c r="F2" s="1" t="s">
        <v>474</v>
      </c>
    </row>
    <row r="3" customFormat="false" ht="15" hidden="false" customHeight="false" outlineLevel="0" collapsed="false">
      <c r="A3" s="1" t="s">
        <v>475</v>
      </c>
      <c r="B3" s="1" t="n">
        <v>0</v>
      </c>
      <c r="C3" s="1" t="n">
        <v>1.89784</v>
      </c>
      <c r="D3" s="1" t="s">
        <v>369</v>
      </c>
      <c r="E3" s="1" t="n">
        <v>0.0085</v>
      </c>
      <c r="F3" s="1" t="s">
        <v>476</v>
      </c>
    </row>
    <row r="4" customFormat="false" ht="15" hidden="false" customHeight="false" outlineLevel="0" collapsed="false">
      <c r="A4" s="1" t="s">
        <v>477</v>
      </c>
      <c r="B4" s="1" t="n">
        <v>2.73731</v>
      </c>
      <c r="C4" s="1" t="n">
        <v>24.5151</v>
      </c>
      <c r="D4" s="1" t="n">
        <v>3.16284</v>
      </c>
      <c r="E4" s="1" t="n">
        <v>0.04355</v>
      </c>
      <c r="F4" s="1" t="s">
        <v>476</v>
      </c>
    </row>
    <row r="5" customFormat="false" ht="15" hidden="false" customHeight="false" outlineLevel="0" collapsed="false">
      <c r="A5" s="1" t="s">
        <v>478</v>
      </c>
      <c r="B5" s="1" t="n">
        <v>363.069</v>
      </c>
      <c r="C5" s="1" t="n">
        <v>51.0057</v>
      </c>
      <c r="D5" s="1" t="n">
        <v>-2.83151</v>
      </c>
      <c r="E5" s="1" t="n">
        <v>0.0133</v>
      </c>
      <c r="F5" s="1" t="s">
        <v>476</v>
      </c>
    </row>
    <row r="6" customFormat="false" ht="15" hidden="false" customHeight="false" outlineLevel="0" collapsed="false">
      <c r="A6" s="1" t="s">
        <v>479</v>
      </c>
      <c r="B6" s="1" t="n">
        <v>107.256</v>
      </c>
      <c r="C6" s="1" t="n">
        <v>16.6323</v>
      </c>
      <c r="D6" s="1" t="n">
        <v>-2.68899</v>
      </c>
      <c r="E6" s="1" t="n">
        <v>0.01175</v>
      </c>
      <c r="F6" s="1" t="s">
        <v>480</v>
      </c>
    </row>
    <row r="7" customFormat="false" ht="15" hidden="false" customHeight="false" outlineLevel="0" collapsed="false">
      <c r="A7" s="1" t="s">
        <v>481</v>
      </c>
      <c r="B7" s="1" t="n">
        <v>9.61287</v>
      </c>
      <c r="C7" s="1" t="n">
        <v>121.958</v>
      </c>
      <c r="D7" s="1" t="n">
        <v>3.66527</v>
      </c>
      <c r="E7" s="1" t="n">
        <v>0.00075</v>
      </c>
      <c r="F7" s="1" t="s">
        <v>480</v>
      </c>
    </row>
    <row r="8" customFormat="false" ht="15" hidden="false" customHeight="false" outlineLevel="0" collapsed="false">
      <c r="A8" s="1" t="s">
        <v>482</v>
      </c>
      <c r="B8" s="1" t="n">
        <v>22.5966</v>
      </c>
      <c r="C8" s="1" t="n">
        <v>2.79429</v>
      </c>
      <c r="D8" s="1" t="n">
        <v>-3.01555</v>
      </c>
      <c r="E8" s="1" t="n">
        <v>0.04395</v>
      </c>
      <c r="F8" s="1" t="s">
        <v>480</v>
      </c>
    </row>
    <row r="9" customFormat="false" ht="15" hidden="false" customHeight="false" outlineLevel="0" collapsed="false">
      <c r="A9" s="1" t="s">
        <v>70</v>
      </c>
      <c r="B9" s="1" t="n">
        <v>468.471</v>
      </c>
      <c r="C9" s="1" t="n">
        <v>6.78884</v>
      </c>
      <c r="D9" s="1" t="n">
        <v>-6.10865</v>
      </c>
      <c r="E9" s="1" t="n">
        <v>0.0009</v>
      </c>
      <c r="F9" s="1" t="s">
        <v>483</v>
      </c>
    </row>
    <row r="10" customFormat="false" ht="15" hidden="false" customHeight="false" outlineLevel="0" collapsed="false">
      <c r="A10" s="1" t="s">
        <v>484</v>
      </c>
      <c r="B10" s="1" t="n">
        <v>169.955</v>
      </c>
      <c r="C10" s="1" t="n">
        <v>22.1625</v>
      </c>
      <c r="D10" s="1" t="n">
        <v>-2.93896</v>
      </c>
      <c r="E10" s="1" t="n">
        <v>0.01255</v>
      </c>
      <c r="F10" s="1" t="s">
        <v>483</v>
      </c>
    </row>
    <row r="11" customFormat="false" ht="15" hidden="false" customHeight="false" outlineLevel="0" collapsed="false">
      <c r="A11" s="1" t="s">
        <v>485</v>
      </c>
      <c r="B11" s="1" t="n">
        <v>10.4062</v>
      </c>
      <c r="C11" s="1" t="n">
        <v>95.597</v>
      </c>
      <c r="D11" s="1" t="n">
        <v>3.19952</v>
      </c>
      <c r="E11" s="1" t="n">
        <v>0.00295</v>
      </c>
      <c r="F11" s="1" t="s">
        <v>486</v>
      </c>
    </row>
    <row r="12" customFormat="false" ht="15" hidden="false" customHeight="false" outlineLevel="0" collapsed="false">
      <c r="A12" s="1" t="s">
        <v>487</v>
      </c>
      <c r="B12" s="1" t="n">
        <v>118.938</v>
      </c>
      <c r="C12" s="1" t="n">
        <v>12.818</v>
      </c>
      <c r="D12" s="1" t="n">
        <v>-3.21397</v>
      </c>
      <c r="E12" s="1" t="n">
        <v>0.0038</v>
      </c>
      <c r="F12" s="1" t="s">
        <v>488</v>
      </c>
    </row>
    <row r="13" customFormat="false" ht="15" hidden="false" customHeight="false" outlineLevel="0" collapsed="false">
      <c r="A13" s="1" t="s">
        <v>489</v>
      </c>
      <c r="B13" s="1" t="n">
        <v>18.0109</v>
      </c>
      <c r="C13" s="1" t="n">
        <v>2.21628</v>
      </c>
      <c r="D13" s="1" t="n">
        <v>-3.02266</v>
      </c>
      <c r="E13" s="1" t="n">
        <v>0.048</v>
      </c>
      <c r="F13" s="1" t="s">
        <v>488</v>
      </c>
    </row>
    <row r="14" customFormat="false" ht="15" hidden="false" customHeight="false" outlineLevel="0" collapsed="false">
      <c r="A14" s="1" t="s">
        <v>490</v>
      </c>
      <c r="B14" s="1" t="n">
        <v>118.695</v>
      </c>
      <c r="C14" s="1" t="n">
        <v>814.392</v>
      </c>
      <c r="D14" s="1" t="n">
        <v>2.77847</v>
      </c>
      <c r="E14" s="1" t="n">
        <v>0.0373</v>
      </c>
      <c r="F14" s="1" t="s">
        <v>488</v>
      </c>
    </row>
    <row r="15" customFormat="false" ht="15" hidden="false" customHeight="false" outlineLevel="0" collapsed="false">
      <c r="A15" s="1" t="s">
        <v>120</v>
      </c>
      <c r="B15" s="1" t="n">
        <v>114.63</v>
      </c>
      <c r="C15" s="1" t="n">
        <v>0</v>
      </c>
      <c r="D15" s="1" t="e">
        <f aca="false"/>
        <v>#NAME?</v>
      </c>
      <c r="E15" s="27" t="n">
        <v>5E-005</v>
      </c>
      <c r="F15" s="1" t="s">
        <v>488</v>
      </c>
    </row>
    <row r="16" customFormat="false" ht="15" hidden="false" customHeight="false" outlineLevel="0" collapsed="false">
      <c r="A16" s="1" t="s">
        <v>491</v>
      </c>
      <c r="B16" s="1" t="n">
        <v>144.553</v>
      </c>
      <c r="C16" s="1" t="n">
        <v>32.0697</v>
      </c>
      <c r="D16" s="1" t="n">
        <v>-2.17231</v>
      </c>
      <c r="E16" s="1" t="n">
        <v>0.02355</v>
      </c>
      <c r="F16" s="1" t="s">
        <v>488</v>
      </c>
    </row>
    <row r="17" customFormat="false" ht="15" hidden="false" customHeight="false" outlineLevel="0" collapsed="false">
      <c r="A17" s="1" t="s">
        <v>492</v>
      </c>
      <c r="B17" s="1" t="n">
        <v>387.761</v>
      </c>
      <c r="C17" s="1" t="n">
        <v>74.7512</v>
      </c>
      <c r="D17" s="1" t="n">
        <v>-2.375</v>
      </c>
      <c r="E17" s="1" t="n">
        <v>0.0305</v>
      </c>
      <c r="F17" s="1" t="s">
        <v>493</v>
      </c>
    </row>
    <row r="18" customFormat="false" ht="15" hidden="false" customHeight="false" outlineLevel="0" collapsed="false">
      <c r="A18" s="1" t="s">
        <v>494</v>
      </c>
      <c r="B18" s="1" t="n">
        <v>1.44174</v>
      </c>
      <c r="C18" s="1" t="n">
        <v>45.3004</v>
      </c>
      <c r="D18" s="1" t="n">
        <v>4.97364</v>
      </c>
      <c r="E18" s="1" t="n">
        <v>0.0236</v>
      </c>
      <c r="F18" s="1" t="s">
        <v>495</v>
      </c>
    </row>
    <row r="19" customFormat="false" ht="15" hidden="false" customHeight="false" outlineLevel="0" collapsed="false">
      <c r="A19" s="1" t="s">
        <v>496</v>
      </c>
      <c r="B19" s="1" t="n">
        <v>373.852</v>
      </c>
      <c r="C19" s="1" t="n">
        <v>66.2339</v>
      </c>
      <c r="D19" s="1" t="n">
        <v>-2.49683</v>
      </c>
      <c r="E19" s="1" t="n">
        <v>0.0259</v>
      </c>
      <c r="F19" s="1" t="s">
        <v>495</v>
      </c>
    </row>
    <row r="20" customFormat="false" ht="15" hidden="false" customHeight="false" outlineLevel="0" collapsed="false">
      <c r="A20" s="1" t="s">
        <v>497</v>
      </c>
      <c r="B20" s="1" t="n">
        <v>3.86599</v>
      </c>
      <c r="C20" s="1" t="n">
        <v>24.994</v>
      </c>
      <c r="D20" s="1" t="n">
        <v>2.69267</v>
      </c>
      <c r="E20" s="1" t="n">
        <v>0.0208</v>
      </c>
      <c r="F20" s="1" t="s">
        <v>495</v>
      </c>
    </row>
    <row r="21" customFormat="false" ht="15" hidden="false" customHeight="false" outlineLevel="0" collapsed="false">
      <c r="A21" s="1" t="s">
        <v>498</v>
      </c>
      <c r="B21" s="1" t="n">
        <v>259.546</v>
      </c>
      <c r="C21" s="1" t="n">
        <v>25.8081</v>
      </c>
      <c r="D21" s="1" t="n">
        <v>-3.3301</v>
      </c>
      <c r="E21" s="1" t="n">
        <v>0.0054</v>
      </c>
      <c r="F21" s="1" t="s">
        <v>495</v>
      </c>
    </row>
    <row r="22" customFormat="false" ht="15" hidden="false" customHeight="false" outlineLevel="0" collapsed="false">
      <c r="A22" s="1" t="s">
        <v>499</v>
      </c>
      <c r="B22" s="1" t="n">
        <v>74.9903</v>
      </c>
      <c r="C22" s="1" t="n">
        <v>9.2755</v>
      </c>
      <c r="D22" s="1" t="n">
        <v>-3.01521</v>
      </c>
      <c r="E22" s="1" t="n">
        <v>0.0162</v>
      </c>
      <c r="F22" s="1" t="s">
        <v>495</v>
      </c>
    </row>
    <row r="23" customFormat="false" ht="15" hidden="false" customHeight="false" outlineLevel="0" collapsed="false">
      <c r="A23" s="1" t="s">
        <v>500</v>
      </c>
      <c r="B23" s="1" t="n">
        <v>83.1433</v>
      </c>
      <c r="C23" s="1" t="n">
        <v>7.96739</v>
      </c>
      <c r="D23" s="1" t="n">
        <v>-3.38342</v>
      </c>
      <c r="E23" s="1" t="n">
        <v>0.00835</v>
      </c>
      <c r="F23" s="1" t="s">
        <v>495</v>
      </c>
    </row>
    <row r="24" customFormat="false" ht="15" hidden="false" customHeight="false" outlineLevel="0" collapsed="false">
      <c r="A24" s="1" t="s">
        <v>501</v>
      </c>
      <c r="B24" s="1" t="n">
        <v>7.17522</v>
      </c>
      <c r="C24" s="1" t="n">
        <v>45.0215</v>
      </c>
      <c r="D24" s="1" t="n">
        <v>2.64952</v>
      </c>
      <c r="E24" s="1" t="n">
        <v>0.0184</v>
      </c>
      <c r="F24" s="1" t="s">
        <v>495</v>
      </c>
    </row>
    <row r="25" customFormat="false" ht="15" hidden="false" customHeight="false" outlineLevel="0" collapsed="false">
      <c r="A25" s="1" t="s">
        <v>502</v>
      </c>
      <c r="B25" s="1" t="n">
        <v>180.858</v>
      </c>
      <c r="C25" s="1" t="n">
        <v>37.9017</v>
      </c>
      <c r="D25" s="1" t="n">
        <v>-2.25452</v>
      </c>
      <c r="E25" s="1" t="n">
        <v>0.0176</v>
      </c>
      <c r="F25" s="1" t="s">
        <v>495</v>
      </c>
    </row>
    <row r="26" customFormat="false" ht="15" hidden="false" customHeight="false" outlineLevel="0" collapsed="false">
      <c r="A26" s="1" t="s">
        <v>503</v>
      </c>
      <c r="B26" s="1" t="n">
        <v>231.037</v>
      </c>
      <c r="C26" s="1" t="n">
        <v>54.64</v>
      </c>
      <c r="D26" s="1" t="n">
        <v>-2.08009</v>
      </c>
      <c r="E26" s="1" t="n">
        <v>0.0476</v>
      </c>
      <c r="F26" s="1" t="s">
        <v>495</v>
      </c>
    </row>
    <row r="27" customFormat="false" ht="15" hidden="false" customHeight="false" outlineLevel="0" collapsed="false">
      <c r="A27" s="1" t="s">
        <v>504</v>
      </c>
      <c r="B27" s="1" t="n">
        <v>15.7756</v>
      </c>
      <c r="C27" s="1" t="n">
        <v>0.896998</v>
      </c>
      <c r="D27" s="1" t="n">
        <v>-4.13645</v>
      </c>
      <c r="E27" s="1" t="n">
        <v>0.03235</v>
      </c>
      <c r="F27" s="1" t="s">
        <v>495</v>
      </c>
    </row>
    <row r="28" customFormat="false" ht="15" hidden="false" customHeight="false" outlineLevel="0" collapsed="false">
      <c r="A28" s="1" t="s">
        <v>505</v>
      </c>
      <c r="B28" s="1" t="n">
        <v>8.70609</v>
      </c>
      <c r="C28" s="1" t="n">
        <v>111.633</v>
      </c>
      <c r="D28" s="1" t="n">
        <v>3.6806</v>
      </c>
      <c r="E28" s="1" t="n">
        <v>0.0017</v>
      </c>
      <c r="F28" s="1" t="s">
        <v>506</v>
      </c>
    </row>
    <row r="29" customFormat="false" ht="15" hidden="false" customHeight="false" outlineLevel="0" collapsed="false">
      <c r="A29" s="1" t="s">
        <v>507</v>
      </c>
      <c r="B29" s="1" t="n">
        <v>88.2807</v>
      </c>
      <c r="C29" s="1" t="n">
        <v>696.434</v>
      </c>
      <c r="D29" s="1" t="n">
        <v>2.97982</v>
      </c>
      <c r="E29" s="1" t="n">
        <v>0.0334</v>
      </c>
      <c r="F29" s="1" t="s">
        <v>506</v>
      </c>
    </row>
    <row r="30" customFormat="false" ht="15" hidden="false" customHeight="false" outlineLevel="0" collapsed="false">
      <c r="A30" s="1" t="s">
        <v>508</v>
      </c>
      <c r="B30" s="1" t="n">
        <v>486.101</v>
      </c>
      <c r="C30" s="1" t="n">
        <v>48.6421</v>
      </c>
      <c r="D30" s="1" t="n">
        <v>-3.32098</v>
      </c>
      <c r="E30" s="1" t="n">
        <v>0.00325</v>
      </c>
      <c r="F30" s="1" t="s">
        <v>506</v>
      </c>
    </row>
    <row r="31" customFormat="false" ht="15" hidden="false" customHeight="false" outlineLevel="0" collapsed="false">
      <c r="A31" s="1" t="s">
        <v>509</v>
      </c>
      <c r="B31" s="1" t="n">
        <v>0</v>
      </c>
      <c r="C31" s="1" t="n">
        <v>3.90557</v>
      </c>
      <c r="D31" s="1" t="s">
        <v>369</v>
      </c>
      <c r="E31" s="1" t="n">
        <v>0.0044</v>
      </c>
      <c r="F31" s="1" t="s">
        <v>506</v>
      </c>
    </row>
    <row r="32" customFormat="false" ht="15" hidden="false" customHeight="false" outlineLevel="0" collapsed="false">
      <c r="A32" s="1" t="s">
        <v>510</v>
      </c>
      <c r="B32" s="1" t="n">
        <v>0</v>
      </c>
      <c r="C32" s="1" t="n">
        <v>2.64827</v>
      </c>
      <c r="D32" s="1" t="s">
        <v>369</v>
      </c>
      <c r="E32" s="1" t="n">
        <v>0.0085</v>
      </c>
      <c r="F32" s="1" t="s">
        <v>506</v>
      </c>
    </row>
    <row r="33" customFormat="false" ht="15" hidden="false" customHeight="false" outlineLevel="0" collapsed="false">
      <c r="A33" s="1" t="s">
        <v>511</v>
      </c>
      <c r="B33" s="1" t="n">
        <v>2.81714</v>
      </c>
      <c r="C33" s="1" t="n">
        <v>0</v>
      </c>
      <c r="D33" s="1" t="e">
        <f aca="false"/>
        <v>#NAME?</v>
      </c>
      <c r="E33" s="1" t="n">
        <v>0.0078</v>
      </c>
      <c r="F33" s="1" t="s">
        <v>506</v>
      </c>
    </row>
    <row r="34" customFormat="false" ht="15" hidden="false" customHeight="false" outlineLevel="0" collapsed="false">
      <c r="A34" s="1" t="s">
        <v>512</v>
      </c>
      <c r="B34" s="1" t="n">
        <v>22.4573</v>
      </c>
      <c r="C34" s="1" t="n">
        <v>1520.77</v>
      </c>
      <c r="D34" s="1" t="n">
        <v>6.08147</v>
      </c>
      <c r="E34" s="1" t="n">
        <v>0.0005</v>
      </c>
      <c r="F34" s="1" t="s">
        <v>506</v>
      </c>
    </row>
    <row r="35" customFormat="false" ht="15" hidden="false" customHeight="false" outlineLevel="0" collapsed="false">
      <c r="A35" s="1" t="s">
        <v>513</v>
      </c>
      <c r="B35" s="1" t="n">
        <v>0</v>
      </c>
      <c r="C35" s="1" t="n">
        <v>1.92495</v>
      </c>
      <c r="D35" s="1" t="s">
        <v>369</v>
      </c>
      <c r="E35" s="1" t="n">
        <v>0.01115</v>
      </c>
      <c r="F35" s="1" t="s">
        <v>506</v>
      </c>
    </row>
    <row r="36" customFormat="false" ht="15" hidden="false" customHeight="false" outlineLevel="0" collapsed="false">
      <c r="A36" s="1" t="s">
        <v>514</v>
      </c>
      <c r="B36" s="1" t="n">
        <v>6.09028</v>
      </c>
      <c r="C36" s="1" t="n">
        <v>74.8059</v>
      </c>
      <c r="D36" s="1" t="n">
        <v>3.61857</v>
      </c>
      <c r="E36" s="1" t="n">
        <v>0.02445</v>
      </c>
      <c r="F36" s="1" t="s">
        <v>506</v>
      </c>
    </row>
    <row r="37" customFormat="false" ht="15" hidden="false" customHeight="false" outlineLevel="0" collapsed="false">
      <c r="A37" s="1" t="s">
        <v>515</v>
      </c>
      <c r="B37" s="1" t="n">
        <v>41.5851</v>
      </c>
      <c r="C37" s="1" t="n">
        <v>489.765</v>
      </c>
      <c r="D37" s="1" t="n">
        <v>3.55795</v>
      </c>
      <c r="E37" s="1" t="n">
        <v>0.0026</v>
      </c>
      <c r="F37" s="1" t="s">
        <v>506</v>
      </c>
    </row>
    <row r="38" customFormat="false" ht="15" hidden="false" customHeight="false" outlineLevel="0" collapsed="false">
      <c r="A38" s="1" t="s">
        <v>516</v>
      </c>
      <c r="B38" s="1" t="n">
        <v>2.07815</v>
      </c>
      <c r="C38" s="1" t="n">
        <v>0</v>
      </c>
      <c r="D38" s="1" t="e">
        <f aca="false"/>
        <v>#NAME?</v>
      </c>
      <c r="E38" s="1" t="n">
        <v>0.00885</v>
      </c>
      <c r="F38" s="1" t="s">
        <v>506</v>
      </c>
    </row>
    <row r="39" customFormat="false" ht="15" hidden="false" customHeight="false" outlineLevel="0" collapsed="false">
      <c r="A39" s="1" t="s">
        <v>517</v>
      </c>
      <c r="B39" s="1" t="n">
        <v>3.35606</v>
      </c>
      <c r="C39" s="1" t="n">
        <v>161.119</v>
      </c>
      <c r="D39" s="1" t="n">
        <v>5.58521</v>
      </c>
      <c r="E39" s="1" t="n">
        <v>0.0077</v>
      </c>
      <c r="F39" s="1" t="s">
        <v>506</v>
      </c>
    </row>
    <row r="40" customFormat="false" ht="15" hidden="false" customHeight="false" outlineLevel="0" collapsed="false">
      <c r="A40" s="1" t="s">
        <v>518</v>
      </c>
      <c r="B40" s="1" t="n">
        <v>61.016</v>
      </c>
      <c r="C40" s="1" t="n">
        <v>289.918</v>
      </c>
      <c r="D40" s="1" t="n">
        <v>2.24838</v>
      </c>
      <c r="E40" s="1" t="n">
        <v>0.0449</v>
      </c>
      <c r="F40" s="1" t="s">
        <v>506</v>
      </c>
    </row>
    <row r="41" customFormat="false" ht="15" hidden="false" customHeight="false" outlineLevel="0" collapsed="false">
      <c r="A41" s="1" t="s">
        <v>519</v>
      </c>
      <c r="B41" s="1" t="n">
        <v>8.94995</v>
      </c>
      <c r="C41" s="1" t="n">
        <v>43.7334</v>
      </c>
      <c r="D41" s="1" t="n">
        <v>2.28878</v>
      </c>
      <c r="E41" s="1" t="n">
        <v>0.0347</v>
      </c>
      <c r="F41" s="1" t="s">
        <v>506</v>
      </c>
    </row>
    <row r="42" customFormat="false" ht="15" hidden="false" customHeight="false" outlineLevel="0" collapsed="false">
      <c r="A42" s="1" t="s">
        <v>520</v>
      </c>
      <c r="B42" s="1" t="n">
        <v>9.24835</v>
      </c>
      <c r="C42" s="1" t="n">
        <v>132.81</v>
      </c>
      <c r="D42" s="1" t="n">
        <v>3.84402</v>
      </c>
      <c r="E42" s="1" t="n">
        <v>0.0025</v>
      </c>
      <c r="F42" s="1" t="s">
        <v>506</v>
      </c>
    </row>
    <row r="43" customFormat="false" ht="15" hidden="false" customHeight="false" outlineLevel="0" collapsed="false">
      <c r="A43" s="1" t="s">
        <v>368</v>
      </c>
      <c r="B43" s="1" t="n">
        <v>0</v>
      </c>
      <c r="C43" s="1" t="n">
        <v>7.90972</v>
      </c>
      <c r="D43" s="1" t="s">
        <v>369</v>
      </c>
      <c r="E43" s="27" t="n">
        <v>5E-005</v>
      </c>
      <c r="F43" s="1" t="s">
        <v>521</v>
      </c>
    </row>
    <row r="44" customFormat="false" ht="15" hidden="false" customHeight="false" outlineLevel="0" collapsed="false">
      <c r="A44" s="1" t="s">
        <v>522</v>
      </c>
      <c r="B44" s="1" t="n">
        <v>48.0103</v>
      </c>
      <c r="C44" s="1" t="n">
        <v>8.93637</v>
      </c>
      <c r="D44" s="1" t="n">
        <v>-2.42558</v>
      </c>
      <c r="E44" s="1" t="n">
        <v>0.0346</v>
      </c>
      <c r="F44" s="1" t="s">
        <v>521</v>
      </c>
    </row>
    <row r="45" customFormat="false" ht="15" hidden="false" customHeight="false" outlineLevel="0" collapsed="false">
      <c r="A45" s="1" t="s">
        <v>523</v>
      </c>
      <c r="B45" s="1" t="n">
        <v>65.3484</v>
      </c>
      <c r="C45" s="1" t="n">
        <v>12.0819</v>
      </c>
      <c r="D45" s="1" t="n">
        <v>-2.43531</v>
      </c>
      <c r="E45" s="1" t="n">
        <v>0.03555</v>
      </c>
      <c r="F45" s="1" t="s">
        <v>524</v>
      </c>
    </row>
    <row r="46" customFormat="false" ht="15" hidden="false" customHeight="false" outlineLevel="0" collapsed="false">
      <c r="A46" s="1" t="s">
        <v>525</v>
      </c>
      <c r="B46" s="1" t="n">
        <v>236.309</v>
      </c>
      <c r="C46" s="1" t="n">
        <v>20.8883</v>
      </c>
      <c r="D46" s="1" t="n">
        <v>-3.4999</v>
      </c>
      <c r="E46" s="1" t="n">
        <v>0.00255</v>
      </c>
      <c r="F46" s="1" t="s">
        <v>524</v>
      </c>
    </row>
    <row r="47" customFormat="false" ht="15" hidden="false" customHeight="false" outlineLevel="0" collapsed="false">
      <c r="A47" s="1" t="s">
        <v>526</v>
      </c>
      <c r="B47" s="1" t="n">
        <v>51.5623</v>
      </c>
      <c r="C47" s="1" t="n">
        <v>6.03404</v>
      </c>
      <c r="D47" s="1" t="n">
        <v>-3.09512</v>
      </c>
      <c r="E47" s="1" t="n">
        <v>0.0096</v>
      </c>
      <c r="F47" s="1" t="s">
        <v>524</v>
      </c>
    </row>
    <row r="48" customFormat="false" ht="15" hidden="false" customHeight="false" outlineLevel="0" collapsed="false">
      <c r="A48" s="1" t="s">
        <v>527</v>
      </c>
      <c r="B48" s="1" t="n">
        <v>8.77112</v>
      </c>
      <c r="C48" s="1" t="n">
        <v>51.1037</v>
      </c>
      <c r="D48" s="1" t="n">
        <v>2.54259</v>
      </c>
      <c r="E48" s="1" t="n">
        <v>0.0173</v>
      </c>
      <c r="F48" s="1" t="s">
        <v>524</v>
      </c>
    </row>
    <row r="49" customFormat="false" ht="15" hidden="false" customHeight="false" outlineLevel="0" collapsed="false">
      <c r="A49" s="1" t="s">
        <v>528</v>
      </c>
      <c r="B49" s="1" t="n">
        <v>377.236</v>
      </c>
      <c r="C49" s="1" t="n">
        <v>47.8402</v>
      </c>
      <c r="D49" s="1" t="n">
        <v>-2.97917</v>
      </c>
      <c r="E49" s="1" t="n">
        <v>0.0068</v>
      </c>
      <c r="F49" s="1" t="s">
        <v>529</v>
      </c>
    </row>
    <row r="50" customFormat="false" ht="15" hidden="false" customHeight="false" outlineLevel="0" collapsed="false">
      <c r="A50" s="1" t="s">
        <v>530</v>
      </c>
      <c r="B50" s="1" t="n">
        <v>5.567</v>
      </c>
      <c r="C50" s="1" t="n">
        <v>25.3547</v>
      </c>
      <c r="D50" s="1" t="n">
        <v>2.18728</v>
      </c>
      <c r="E50" s="1" t="n">
        <v>0.04905</v>
      </c>
      <c r="F50" s="1" t="s">
        <v>529</v>
      </c>
    </row>
    <row r="51" customFormat="false" ht="15" hidden="false" customHeight="false" outlineLevel="0" collapsed="false">
      <c r="A51" s="1" t="s">
        <v>531</v>
      </c>
      <c r="B51" s="1" t="n">
        <v>63.3051</v>
      </c>
      <c r="C51" s="1" t="n">
        <v>11.8858</v>
      </c>
      <c r="D51" s="1" t="n">
        <v>-2.41309</v>
      </c>
      <c r="E51" s="1" t="n">
        <v>0.0254</v>
      </c>
      <c r="F51" s="1" t="s">
        <v>529</v>
      </c>
    </row>
    <row r="52" customFormat="false" ht="15" hidden="false" customHeight="false" outlineLevel="0" collapsed="false">
      <c r="A52" s="1" t="s">
        <v>532</v>
      </c>
      <c r="B52" s="1" t="n">
        <v>18.2881</v>
      </c>
      <c r="C52" s="1" t="n">
        <v>2.18549</v>
      </c>
      <c r="D52" s="1" t="n">
        <v>-3.06488</v>
      </c>
      <c r="E52" s="1" t="n">
        <v>0.04335</v>
      </c>
      <c r="F52" s="1" t="s">
        <v>529</v>
      </c>
    </row>
    <row r="53" customFormat="false" ht="15" hidden="false" customHeight="false" outlineLevel="0" collapsed="false">
      <c r="A53" s="1" t="s">
        <v>533</v>
      </c>
      <c r="B53" s="1" t="n">
        <v>0</v>
      </c>
      <c r="C53" s="1" t="n">
        <v>2.78022</v>
      </c>
      <c r="D53" s="1" t="s">
        <v>369</v>
      </c>
      <c r="E53" s="1" t="n">
        <v>0.004</v>
      </c>
      <c r="F53" s="1" t="s">
        <v>529</v>
      </c>
    </row>
    <row r="54" customFormat="false" ht="15" hidden="false" customHeight="false" outlineLevel="0" collapsed="false">
      <c r="A54" s="1" t="s">
        <v>534</v>
      </c>
      <c r="B54" s="1" t="n">
        <v>1.15941</v>
      </c>
      <c r="C54" s="1" t="n">
        <v>21.2245</v>
      </c>
      <c r="D54" s="1" t="n">
        <v>4.19426</v>
      </c>
      <c r="E54" s="1" t="n">
        <v>0.02775</v>
      </c>
      <c r="F54" s="1" t="s">
        <v>529</v>
      </c>
    </row>
    <row r="55" customFormat="false" ht="15" hidden="false" customHeight="false" outlineLevel="0" collapsed="false">
      <c r="A55" s="1" t="s">
        <v>535</v>
      </c>
      <c r="B55" s="1" t="n">
        <v>34.0489</v>
      </c>
      <c r="C55" s="1" t="n">
        <v>7.66068</v>
      </c>
      <c r="D55" s="1" t="n">
        <v>-2.15207</v>
      </c>
      <c r="E55" s="1" t="n">
        <v>0.04495</v>
      </c>
      <c r="F55" s="1" t="s">
        <v>536</v>
      </c>
    </row>
    <row r="56" customFormat="false" ht="15" hidden="false" customHeight="false" outlineLevel="0" collapsed="false">
      <c r="A56" s="1" t="s">
        <v>537</v>
      </c>
      <c r="B56" s="1" t="n">
        <v>2.91603</v>
      </c>
      <c r="C56" s="1" t="n">
        <v>94.3819</v>
      </c>
      <c r="D56" s="1" t="n">
        <v>5.01643</v>
      </c>
      <c r="E56" s="1" t="n">
        <v>0.02885</v>
      </c>
      <c r="F56" s="1" t="s">
        <v>536</v>
      </c>
    </row>
    <row r="57" customFormat="false" ht="15" hidden="false" customHeight="false" outlineLevel="0" collapsed="false">
      <c r="A57" s="1" t="s">
        <v>538</v>
      </c>
      <c r="B57" s="1" t="n">
        <v>569.775</v>
      </c>
      <c r="C57" s="1" t="n">
        <v>18.3566</v>
      </c>
      <c r="D57" s="1" t="n">
        <v>-4.95602</v>
      </c>
      <c r="E57" s="1" t="n">
        <v>0.00035</v>
      </c>
      <c r="F57" s="1" t="s">
        <v>539</v>
      </c>
    </row>
    <row r="58" customFormat="false" ht="15" hidden="false" customHeight="false" outlineLevel="0" collapsed="false">
      <c r="A58" s="1" t="s">
        <v>540</v>
      </c>
      <c r="B58" s="1" t="n">
        <v>2.15162</v>
      </c>
      <c r="C58" s="1" t="n">
        <v>0</v>
      </c>
      <c r="D58" s="1" t="e">
        <f aca="false"/>
        <v>#NAME?</v>
      </c>
      <c r="E58" s="1" t="n">
        <v>0.0041</v>
      </c>
      <c r="F58" s="1" t="s">
        <v>541</v>
      </c>
    </row>
    <row r="59" customFormat="false" ht="15" hidden="false" customHeight="false" outlineLevel="0" collapsed="false">
      <c r="A59" s="1" t="s">
        <v>542</v>
      </c>
      <c r="B59" s="1" t="n">
        <v>19.9303</v>
      </c>
      <c r="C59" s="1" t="n">
        <v>0</v>
      </c>
      <c r="D59" s="1" t="e">
        <f aca="false"/>
        <v>#NAME?</v>
      </c>
      <c r="E59" s="27" t="n">
        <v>5E-005</v>
      </c>
      <c r="F59" s="1" t="s">
        <v>543</v>
      </c>
    </row>
    <row r="60" customFormat="false" ht="15" hidden="false" customHeight="false" outlineLevel="0" collapsed="false">
      <c r="A60" s="1" t="s">
        <v>108</v>
      </c>
      <c r="B60" s="1" t="n">
        <v>29.382</v>
      </c>
      <c r="C60" s="1" t="n">
        <v>0.618938</v>
      </c>
      <c r="D60" s="1" t="n">
        <v>-5.569</v>
      </c>
      <c r="E60" s="1" t="n">
        <v>0.0163</v>
      </c>
      <c r="F60" s="1" t="s">
        <v>543</v>
      </c>
    </row>
    <row r="61" customFormat="false" ht="15" hidden="false" customHeight="false" outlineLevel="0" collapsed="false">
      <c r="A61" s="1" t="s">
        <v>544</v>
      </c>
      <c r="B61" s="1" t="n">
        <v>6.39685</v>
      </c>
      <c r="C61" s="1" t="n">
        <v>46.5475</v>
      </c>
      <c r="D61" s="1" t="n">
        <v>2.86327</v>
      </c>
      <c r="E61" s="1" t="n">
        <v>0.0068</v>
      </c>
      <c r="F61" s="1" t="s">
        <v>543</v>
      </c>
    </row>
    <row r="62" customFormat="false" ht="15" hidden="false" customHeight="false" outlineLevel="0" collapsed="false">
      <c r="A62" s="1" t="s">
        <v>545</v>
      </c>
      <c r="B62" s="1" t="n">
        <v>0.65255</v>
      </c>
      <c r="C62" s="1" t="n">
        <v>7.56641</v>
      </c>
      <c r="D62" s="1" t="n">
        <v>3.53545</v>
      </c>
      <c r="E62" s="1" t="n">
        <v>0.0305</v>
      </c>
      <c r="F62" s="1" t="s">
        <v>543</v>
      </c>
    </row>
    <row r="63" customFormat="false" ht="15" hidden="false" customHeight="false" outlineLevel="0" collapsed="false">
      <c r="A63" s="1" t="s">
        <v>546</v>
      </c>
      <c r="B63" s="1" t="n">
        <v>7.81124</v>
      </c>
      <c r="C63" s="1" t="n">
        <v>32.9112</v>
      </c>
      <c r="D63" s="1" t="n">
        <v>2.07496</v>
      </c>
      <c r="E63" s="1" t="n">
        <v>0.03125</v>
      </c>
      <c r="F63" s="1" t="s">
        <v>543</v>
      </c>
    </row>
    <row r="64" customFormat="false" ht="15" hidden="false" customHeight="false" outlineLevel="0" collapsed="false">
      <c r="A64" s="1" t="s">
        <v>547</v>
      </c>
      <c r="B64" s="1" t="n">
        <v>48.3248</v>
      </c>
      <c r="C64" s="1" t="n">
        <v>2.13924</v>
      </c>
      <c r="D64" s="1" t="n">
        <v>-4.49759</v>
      </c>
      <c r="E64" s="1" t="n">
        <v>0.00055</v>
      </c>
      <c r="F64" s="1" t="s">
        <v>543</v>
      </c>
    </row>
    <row r="65" customFormat="false" ht="15" hidden="false" customHeight="false" outlineLevel="0" collapsed="false">
      <c r="A65" s="1" t="s">
        <v>548</v>
      </c>
      <c r="B65" s="1" t="n">
        <v>3.73347</v>
      </c>
      <c r="C65" s="1" t="n">
        <v>0.405899</v>
      </c>
      <c r="D65" s="1" t="n">
        <v>-3.20133</v>
      </c>
      <c r="E65" s="1" t="n">
        <v>0.00935</v>
      </c>
      <c r="F65" s="1" t="s">
        <v>549</v>
      </c>
    </row>
    <row r="66" customFormat="false" ht="15" hidden="false" customHeight="false" outlineLevel="0" collapsed="false">
      <c r="A66" s="1" t="s">
        <v>550</v>
      </c>
      <c r="B66" s="1" t="n">
        <v>1.15456</v>
      </c>
      <c r="C66" s="1" t="n">
        <v>11.9857</v>
      </c>
      <c r="D66" s="1" t="n">
        <v>3.3759</v>
      </c>
      <c r="E66" s="1" t="n">
        <v>0.02955</v>
      </c>
      <c r="F66" s="1" t="s">
        <v>551</v>
      </c>
    </row>
    <row r="67" customFormat="false" ht="15" hidden="false" customHeight="false" outlineLevel="0" collapsed="false">
      <c r="A67" s="1" t="s">
        <v>552</v>
      </c>
      <c r="B67" s="1" t="n">
        <v>51.4347</v>
      </c>
      <c r="C67" s="1" t="n">
        <v>320.352</v>
      </c>
      <c r="D67" s="1" t="n">
        <v>2.63885</v>
      </c>
      <c r="E67" s="1" t="n">
        <v>0.0425</v>
      </c>
      <c r="F67" s="1" t="s">
        <v>551</v>
      </c>
    </row>
    <row r="68" customFormat="false" ht="15" hidden="false" customHeight="false" outlineLevel="0" collapsed="false">
      <c r="A68" s="1" t="s">
        <v>553</v>
      </c>
      <c r="B68" s="1" t="n">
        <v>1.7567</v>
      </c>
      <c r="C68" s="1" t="n">
        <v>22.4668</v>
      </c>
      <c r="D68" s="1" t="n">
        <v>3.67686</v>
      </c>
      <c r="E68" s="1" t="n">
        <v>0.0422</v>
      </c>
      <c r="F68" s="1" t="s">
        <v>554</v>
      </c>
    </row>
    <row r="69" customFormat="false" ht="15" hidden="false" customHeight="false" outlineLevel="0" collapsed="false">
      <c r="A69" s="1" t="s">
        <v>555</v>
      </c>
      <c r="B69" s="1" t="n">
        <v>415.282</v>
      </c>
      <c r="C69" s="1" t="n">
        <v>40.0852</v>
      </c>
      <c r="D69" s="1" t="n">
        <v>-3.37295</v>
      </c>
      <c r="E69" s="1" t="n">
        <v>0.00775</v>
      </c>
      <c r="F69" s="1" t="s">
        <v>554</v>
      </c>
    </row>
    <row r="70" customFormat="false" ht="15" hidden="false" customHeight="false" outlineLevel="0" collapsed="false">
      <c r="A70" s="1" t="s">
        <v>556</v>
      </c>
      <c r="B70" s="1" t="n">
        <v>10.9868</v>
      </c>
      <c r="C70" s="1" t="n">
        <v>728.858</v>
      </c>
      <c r="D70" s="1" t="n">
        <v>6.05179</v>
      </c>
      <c r="E70" s="27" t="n">
        <v>5E-005</v>
      </c>
      <c r="F70" s="1" t="s">
        <v>554</v>
      </c>
    </row>
    <row r="71" customFormat="false" ht="15" hidden="false" customHeight="false" outlineLevel="0" collapsed="false">
      <c r="A71" s="1" t="s">
        <v>557</v>
      </c>
      <c r="B71" s="1" t="n">
        <v>35.1126</v>
      </c>
      <c r="C71" s="1" t="n">
        <v>6.77448</v>
      </c>
      <c r="D71" s="1" t="n">
        <v>-2.37381</v>
      </c>
      <c r="E71" s="1" t="n">
        <v>0.0254</v>
      </c>
      <c r="F71" s="1" t="s">
        <v>554</v>
      </c>
    </row>
    <row r="72" customFormat="false" ht="15" hidden="false" customHeight="false" outlineLevel="0" collapsed="false">
      <c r="A72" s="1" t="s">
        <v>558</v>
      </c>
      <c r="B72" s="1" t="n">
        <v>1.78086</v>
      </c>
      <c r="C72" s="1" t="n">
        <v>17.4467</v>
      </c>
      <c r="D72" s="1" t="n">
        <v>3.29231</v>
      </c>
      <c r="E72" s="1" t="n">
        <v>0.0376</v>
      </c>
      <c r="F72" s="1" t="s">
        <v>5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2-16T09:36:52Z</dcterms:modified>
  <cp:revision>0</cp:revision>
  <dc:subject/>
  <dc:title/>
</cp:coreProperties>
</file>